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22568" windowHeight="9039"/>
  </bookViews>
  <sheets>
    <sheet name="Sheet1" sheetId="1" r:id="rId1"/>
  </sheets>
  <calcPr calcId="144525"/>
</workbook>
</file>

<file path=xl/sharedStrings.xml><?xml version="1.0" encoding="utf-8"?>
<sst xmlns="http://schemas.openxmlformats.org/spreadsheetml/2006/main" count="456" uniqueCount="49">
  <si>
    <t>V-0, VK-2-3 and growth curves of recombinant bacteria (red marked discarded)</t>
  </si>
  <si>
    <t>Strains number</t>
  </si>
  <si>
    <t>0 (h)</t>
  </si>
  <si>
    <t>Mean</t>
  </si>
  <si>
    <t>Error</t>
  </si>
  <si>
    <t>6 (h)</t>
  </si>
  <si>
    <t>10 (h)</t>
  </si>
  <si>
    <t>15 (h)</t>
  </si>
  <si>
    <t>18 (h)</t>
  </si>
  <si>
    <t>20 (h)</t>
  </si>
  <si>
    <t>22 (h)</t>
  </si>
  <si>
    <t>24 (h)</t>
  </si>
  <si>
    <t>26 (h)</t>
  </si>
  <si>
    <t>28 (h)</t>
  </si>
  <si>
    <t>30 (h)</t>
  </si>
  <si>
    <t>V-0</t>
  </si>
  <si>
    <t>VK-2-3</t>
  </si>
  <si>
    <t>RS.PFK</t>
  </si>
  <si>
    <t>RS.PKAC</t>
  </si>
  <si>
    <t>RS.PFK-PKAC</t>
  </si>
  <si>
    <t>RS.KdpC</t>
  </si>
  <si>
    <t>RS.GAPDH</t>
  </si>
  <si>
    <t>RS.KdpC-GAPDH</t>
  </si>
  <si>
    <t>The residual sugar concentration in the fermentation broth of V-0, VK-2-3, and recombinant bacteria after 72h (discarded in red)</t>
  </si>
  <si>
    <t>Fermentation test results of V-0, VK-2-3 and recombinant bacteria after 72h (discarded in red)</t>
  </si>
  <si>
    <t>The titer of CoQ10（mg/L)</t>
  </si>
  <si>
    <t>Dry cell weight(g/L）</t>
  </si>
  <si>
    <t>The yield of CoQ10（mg/g）</t>
  </si>
  <si>
    <r>
      <rPr>
        <sz val="11"/>
        <rFont val="宋体"/>
        <charset val="134"/>
        <scheme val="minor"/>
      </rPr>
      <t>Production performance（mg/g</t>
    </r>
    <r>
      <rPr>
        <sz val="11"/>
        <rFont val="Times New Roman"/>
        <charset val="134"/>
      </rPr>
      <t>·</t>
    </r>
    <r>
      <rPr>
        <sz val="11"/>
        <rFont val="宋体"/>
        <charset val="134"/>
        <scheme val="minor"/>
      </rPr>
      <t>g</t>
    </r>
    <r>
      <rPr>
        <sz val="11"/>
        <rFont val="Times New Roman"/>
        <charset val="134"/>
      </rPr>
      <t>·</t>
    </r>
    <r>
      <rPr>
        <sz val="11"/>
        <rFont val="宋体"/>
        <charset val="134"/>
        <scheme val="minor"/>
      </rPr>
      <t>L</t>
    </r>
    <r>
      <rPr>
        <sz val="11"/>
        <rFont val="Times New Roman"/>
        <charset val="134"/>
      </rPr>
      <t>·</t>
    </r>
    <r>
      <rPr>
        <sz val="11"/>
        <rFont val="宋体"/>
        <charset val="134"/>
        <scheme val="minor"/>
      </rPr>
      <t>h）</t>
    </r>
  </si>
  <si>
    <t>The NADH/NAD+ ratio of V-0, VK-2-3, RS.KdpC, RS.GAPDH and RS.KdpC-GAPDH fermentation broth after 72h (discarded in red)</t>
  </si>
  <si>
    <t>NADH/NAD+</t>
  </si>
  <si>
    <t>VK23</t>
  </si>
  <si>
    <t>The ATP concentration of V-0, VK-2-3, RS.KdpC, RS.GAPDH and RS.KdpC-GAPDH fermentation broth after 72h (discarded in red)</t>
  </si>
  <si>
    <t>ATP concentration</t>
  </si>
  <si>
    <t>RT-qPCR Raw data</t>
  </si>
  <si>
    <t>Target</t>
  </si>
  <si>
    <t>CT</t>
  </si>
  <si>
    <t>ropZ</t>
  </si>
  <si>
    <t>pfk</t>
  </si>
  <si>
    <t>pkac</t>
  </si>
  <si>
    <t>kdpc</t>
  </si>
  <si>
    <t>gapdh</t>
  </si>
  <si>
    <t>RT-qPCR data processing for mapping</t>
  </si>
  <si>
    <t>Δct</t>
  </si>
  <si>
    <t>ΔΔct</t>
  </si>
  <si>
    <t>2^(-ΔΔct)</t>
  </si>
  <si>
    <t>Experiment results of 5L fermenter (discarded in red)</t>
  </si>
  <si>
    <t>Time (h)</t>
  </si>
  <si>
    <t>no detection</t>
  </si>
</sst>
</file>

<file path=xl/styles.xml><?xml version="1.0" encoding="utf-8"?>
<styleSheet xmlns="http://schemas.openxmlformats.org/spreadsheetml/2006/main">
  <numFmts count="8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0_ "/>
    <numFmt numFmtId="177" formatCode="0.00_ "/>
    <numFmt numFmtId="178" formatCode="0.00000_ "/>
    <numFmt numFmtId="179" formatCode="0.0000_ "/>
  </numFmts>
  <fonts count="29">
    <font>
      <sz val="11"/>
      <color theme="1"/>
      <name val="宋体"/>
      <charset val="134"/>
      <scheme val="minor"/>
    </font>
    <font>
      <b/>
      <sz val="11"/>
      <color theme="1"/>
      <name val="宋体"/>
      <charset val="134"/>
      <scheme val="minor"/>
    </font>
    <font>
      <sz val="11"/>
      <color rgb="FFFF0000"/>
      <name val="宋体"/>
      <charset val="134"/>
      <scheme val="minor"/>
    </font>
    <font>
      <sz val="11"/>
      <color theme="1"/>
      <name val="Times New Roman"/>
      <charset val="134"/>
    </font>
    <font>
      <sz val="10.5"/>
      <color rgb="FFFF0000"/>
      <name val="Times New Roman"/>
      <charset val="134"/>
    </font>
    <font>
      <sz val="10.5"/>
      <color rgb="FF000000"/>
      <name val="Times New Roman"/>
      <charset val="134"/>
    </font>
    <font>
      <sz val="11"/>
      <name val="宋体"/>
      <charset val="134"/>
      <scheme val="minor"/>
    </font>
    <font>
      <sz val="11"/>
      <color rgb="FFFF0000"/>
      <name val="Times New Roman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  <font>
      <sz val="8.25"/>
      <name val="Microsoft Sans Serif"/>
      <charset val="134"/>
    </font>
    <font>
      <sz val="11"/>
      <name val="Times New Roman"/>
      <charset val="134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50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8" fillId="2" borderId="0" applyNumberFormat="0" applyBorder="0" applyAlignment="0" applyProtection="0">
      <alignment vertical="center"/>
    </xf>
    <xf numFmtId="0" fontId="9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10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11" fillId="6" borderId="0" applyNumberFormat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13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11" fillId="8" borderId="0" applyNumberFormat="0" applyBorder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0" applyNumberFormat="0" applyFill="0" applyBorder="0" applyAlignment="0" applyProtection="0">
      <alignment vertical="center"/>
    </xf>
    <xf numFmtId="0" fontId="17" fillId="0" borderId="0" applyNumberFormat="0" applyFill="0" applyBorder="0" applyAlignment="0" applyProtection="0">
      <alignment vertical="center"/>
    </xf>
    <xf numFmtId="0" fontId="18" fillId="0" borderId="3" applyNumberFormat="0" applyFill="0" applyAlignment="0" applyProtection="0">
      <alignment vertical="center"/>
    </xf>
    <xf numFmtId="0" fontId="19" fillId="0" borderId="3" applyNumberFormat="0" applyFill="0" applyAlignment="0" applyProtection="0">
      <alignment vertical="center"/>
    </xf>
    <xf numFmtId="0" fontId="11" fillId="9" borderId="0" applyNumberFormat="0" applyBorder="0" applyAlignment="0" applyProtection="0">
      <alignment vertical="center"/>
    </xf>
    <xf numFmtId="0" fontId="14" fillId="0" borderId="4" applyNumberFormat="0" applyFill="0" applyAlignment="0" applyProtection="0">
      <alignment vertical="center"/>
    </xf>
    <xf numFmtId="0" fontId="11" fillId="10" borderId="0" applyNumberFormat="0" applyBorder="0" applyAlignment="0" applyProtection="0">
      <alignment vertical="center"/>
    </xf>
    <xf numFmtId="0" fontId="20" fillId="11" borderId="5" applyNumberFormat="0" applyAlignment="0" applyProtection="0">
      <alignment vertical="center"/>
    </xf>
    <xf numFmtId="0" fontId="21" fillId="11" borderId="1" applyNumberFormat="0" applyAlignment="0" applyProtection="0">
      <alignment vertical="center"/>
    </xf>
    <xf numFmtId="0" fontId="22" fillId="12" borderId="6" applyNumberFormat="0" applyAlignment="0" applyProtection="0">
      <alignment vertical="center"/>
    </xf>
    <xf numFmtId="0" fontId="8" fillId="13" borderId="0" applyNumberFormat="0" applyBorder="0" applyAlignment="0" applyProtection="0">
      <alignment vertical="center"/>
    </xf>
    <xf numFmtId="0" fontId="11" fillId="14" borderId="0" applyNumberFormat="0" applyBorder="0" applyAlignment="0" applyProtection="0">
      <alignment vertical="center"/>
    </xf>
    <xf numFmtId="0" fontId="23" fillId="0" borderId="7" applyNumberFormat="0" applyFill="0" applyAlignment="0" applyProtection="0">
      <alignment vertical="center"/>
    </xf>
    <xf numFmtId="0" fontId="24" fillId="0" borderId="8" applyNumberFormat="0" applyFill="0" applyAlignment="0" applyProtection="0">
      <alignment vertical="center"/>
    </xf>
    <xf numFmtId="0" fontId="25" fillId="15" borderId="0" applyNumberFormat="0" applyBorder="0" applyAlignment="0" applyProtection="0">
      <alignment vertical="center"/>
    </xf>
    <xf numFmtId="0" fontId="26" fillId="16" borderId="0" applyNumberFormat="0" applyBorder="0" applyAlignment="0" applyProtection="0">
      <alignment vertical="center"/>
    </xf>
    <xf numFmtId="0" fontId="8" fillId="17" borderId="0" applyNumberFormat="0" applyBorder="0" applyAlignment="0" applyProtection="0">
      <alignment vertical="center"/>
    </xf>
    <xf numFmtId="0" fontId="11" fillId="18" borderId="0" applyNumberFormat="0" applyBorder="0" applyAlignment="0" applyProtection="0">
      <alignment vertical="center"/>
    </xf>
    <xf numFmtId="0" fontId="8" fillId="19" borderId="0" applyNumberFormat="0" applyBorder="0" applyAlignment="0" applyProtection="0">
      <alignment vertical="center"/>
    </xf>
    <xf numFmtId="0" fontId="8" fillId="20" borderId="0" applyNumberFormat="0" applyBorder="0" applyAlignment="0" applyProtection="0">
      <alignment vertical="center"/>
    </xf>
    <xf numFmtId="0" fontId="8" fillId="21" borderId="0" applyNumberFormat="0" applyBorder="0" applyAlignment="0" applyProtection="0">
      <alignment vertical="center"/>
    </xf>
    <xf numFmtId="0" fontId="8" fillId="22" borderId="0" applyNumberFormat="0" applyBorder="0" applyAlignment="0" applyProtection="0">
      <alignment vertical="center"/>
    </xf>
    <xf numFmtId="0" fontId="11" fillId="23" borderId="0" applyNumberFormat="0" applyBorder="0" applyAlignment="0" applyProtection="0">
      <alignment vertical="center"/>
    </xf>
    <xf numFmtId="0" fontId="11" fillId="24" borderId="0" applyNumberFormat="0" applyBorder="0" applyAlignment="0" applyProtection="0">
      <alignment vertical="center"/>
    </xf>
    <xf numFmtId="0" fontId="8" fillId="25" borderId="0" applyNumberFormat="0" applyBorder="0" applyAlignment="0" applyProtection="0">
      <alignment vertical="center"/>
    </xf>
    <xf numFmtId="0" fontId="8" fillId="26" borderId="0" applyNumberFormat="0" applyBorder="0" applyAlignment="0" applyProtection="0">
      <alignment vertical="center"/>
    </xf>
    <xf numFmtId="0" fontId="11" fillId="27" borderId="0" applyNumberFormat="0" applyBorder="0" applyAlignment="0" applyProtection="0">
      <alignment vertical="center"/>
    </xf>
    <xf numFmtId="0" fontId="8" fillId="28" borderId="0" applyNumberFormat="0" applyBorder="0" applyAlignment="0" applyProtection="0">
      <alignment vertical="center"/>
    </xf>
    <xf numFmtId="0" fontId="11" fillId="29" borderId="0" applyNumberFormat="0" applyBorder="0" applyAlignment="0" applyProtection="0">
      <alignment vertical="center"/>
    </xf>
    <xf numFmtId="0" fontId="11" fillId="30" borderId="0" applyNumberFormat="0" applyBorder="0" applyAlignment="0" applyProtection="0">
      <alignment vertical="center"/>
    </xf>
    <xf numFmtId="0" fontId="8" fillId="31" borderId="0" applyNumberFormat="0" applyBorder="0" applyAlignment="0" applyProtection="0">
      <alignment vertical="center"/>
    </xf>
    <xf numFmtId="0" fontId="11" fillId="32" borderId="0" applyNumberFormat="0" applyBorder="0" applyAlignment="0" applyProtection="0">
      <alignment vertical="center"/>
    </xf>
    <xf numFmtId="0" fontId="27" fillId="0" borderId="0">
      <alignment vertical="top"/>
      <protection locked="0"/>
    </xf>
  </cellStyleXfs>
  <cellXfs count="28">
    <xf numFmtId="0" fontId="0" fillId="0" borderId="0" xfId="0">
      <alignment vertical="center"/>
    </xf>
    <xf numFmtId="0" fontId="1" fillId="0" borderId="0" xfId="0" applyFont="1" applyAlignment="1">
      <alignment horizontal="center" vertical="center"/>
    </xf>
    <xf numFmtId="0" fontId="0" fillId="0" borderId="0" xfId="0" applyFill="1" applyAlignment="1">
      <alignment horizontal="center" vertical="center"/>
    </xf>
    <xf numFmtId="176" fontId="0" fillId="0" borderId="0" xfId="0" applyNumberFormat="1" applyFill="1" applyAlignment="1">
      <alignment horizontal="center" vertical="center"/>
    </xf>
    <xf numFmtId="0" fontId="2" fillId="0" borderId="0" xfId="0" applyFont="1" applyFill="1" applyAlignment="1">
      <alignment horizontal="center" vertical="center"/>
    </xf>
    <xf numFmtId="176" fontId="2" fillId="0" borderId="0" xfId="0" applyNumberFormat="1" applyFont="1" applyFill="1" applyAlignment="1">
      <alignment horizontal="center" vertical="center"/>
    </xf>
    <xf numFmtId="0" fontId="3" fillId="0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 vertical="center" wrapText="1"/>
    </xf>
    <xf numFmtId="177" fontId="0" fillId="0" borderId="0" xfId="0" applyNumberFormat="1" applyFill="1" applyAlignment="1">
      <alignment horizontal="center" vertical="center"/>
    </xf>
    <xf numFmtId="177" fontId="5" fillId="0" borderId="0" xfId="0" applyNumberFormat="1" applyFont="1" applyFill="1" applyAlignment="1">
      <alignment horizontal="center" vertical="center" wrapText="1"/>
    </xf>
    <xf numFmtId="177" fontId="2" fillId="0" borderId="0" xfId="0" applyNumberFormat="1" applyFont="1" applyFill="1" applyAlignment="1">
      <alignment horizontal="center" vertical="center"/>
    </xf>
    <xf numFmtId="0" fontId="1" fillId="0" borderId="0" xfId="0" applyFont="1">
      <alignment vertical="center"/>
    </xf>
    <xf numFmtId="0" fontId="6" fillId="0" borderId="0" xfId="0" applyFont="1" applyFill="1" applyAlignment="1">
      <alignment horizontal="center" vertical="center"/>
    </xf>
    <xf numFmtId="0" fontId="7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177" fontId="0" fillId="0" borderId="0" xfId="0" applyNumberFormat="1" applyFont="1" applyFill="1" applyAlignment="1">
      <alignment horizontal="center" vertical="center"/>
    </xf>
    <xf numFmtId="178" fontId="0" fillId="0" borderId="0" xfId="0" applyNumberFormat="1" applyFill="1" applyAlignment="1">
      <alignment horizontal="center" vertical="center"/>
    </xf>
    <xf numFmtId="179" fontId="0" fillId="0" borderId="0" xfId="0" applyNumberFormat="1" applyFill="1" applyAlignment="1">
      <alignment horizontal="center" vertical="center"/>
    </xf>
    <xf numFmtId="0" fontId="0" fillId="0" borderId="0" xfId="0" applyAlignment="1">
      <alignment horizontal="center" vertical="center"/>
    </xf>
    <xf numFmtId="177" fontId="0" fillId="0" borderId="0" xfId="0" applyNumberFormat="1">
      <alignment vertical="center"/>
    </xf>
    <xf numFmtId="0" fontId="0" fillId="0" borderId="0" xfId="0" applyFont="1" applyAlignment="1">
      <alignment horizontal="center" vertical="center"/>
    </xf>
    <xf numFmtId="177" fontId="0" fillId="0" borderId="0" xfId="0" applyNumberFormat="1" applyAlignment="1">
      <alignment horizontal="center" vertical="center"/>
    </xf>
    <xf numFmtId="0" fontId="0" fillId="0" borderId="0" xfId="0" applyAlignment="1">
      <alignment horizontal="justify" vertical="center"/>
    </xf>
    <xf numFmtId="0" fontId="0" fillId="0" borderId="0" xfId="0" applyFill="1" applyAlignment="1">
      <alignment horizontal="justify" vertical="center"/>
    </xf>
    <xf numFmtId="176" fontId="0" fillId="0" borderId="0" xfId="0" applyNumberFormat="1" applyAlignment="1">
      <alignment horizontal="center" vertical="center"/>
    </xf>
    <xf numFmtId="0" fontId="2" fillId="0" borderId="0" xfId="0" applyFont="1" applyAlignment="1">
      <alignment horizontal="center" vertical="center"/>
    </xf>
    <xf numFmtId="177" fontId="0" fillId="0" borderId="0" xfId="0" applyNumberFormat="1" applyFill="1" applyAlignment="1">
      <alignment vertical="center"/>
    </xf>
    <xf numFmtId="177" fontId="2" fillId="0" borderId="0" xfId="0" applyNumberFormat="1" applyFont="1" applyFill="1" applyAlignment="1">
      <alignment vertical="center"/>
    </xf>
  </cellXfs>
  <cellStyles count="50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  <cellStyle name="Normal" xfId="49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4" Type="http://schemas.openxmlformats.org/officeDocument/2006/relationships/sharedStrings" Target="sharedStrings.xml"/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H296"/>
  <sheetViews>
    <sheetView tabSelected="1" topLeftCell="A35" workbookViewId="0">
      <selection activeCell="F48" sqref="F48"/>
    </sheetView>
  </sheetViews>
  <sheetFormatPr defaultColWidth="8.88073394495413" defaultRowHeight="14.5"/>
  <cols>
    <col min="1" max="1" width="15.8715596330275" customWidth="1"/>
    <col min="2" max="2" width="15.0917431192661" customWidth="1"/>
    <col min="3" max="3" width="12.6605504587156"/>
    <col min="4" max="4" width="14.651376146789" customWidth="1"/>
    <col min="5" max="5" width="11.4311926605505" customWidth="1"/>
    <col min="6" max="6" width="18.4220183486239" customWidth="1"/>
    <col min="7" max="7" width="16.3211009174312" customWidth="1"/>
    <col min="8" max="8" width="12.6605504587156"/>
    <col min="9" max="9" width="13.3211009174312" customWidth="1"/>
    <col min="11" max="11" width="18.4220183486239" customWidth="1"/>
  </cols>
  <sheetData>
    <row r="1" spans="1:32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  <c r="R1" s="1"/>
      <c r="S1" s="1"/>
      <c r="T1" s="1"/>
      <c r="U1" s="1"/>
      <c r="V1" s="1"/>
      <c r="W1" s="1"/>
      <c r="X1" s="1"/>
      <c r="Y1" s="1"/>
      <c r="Z1" s="1"/>
      <c r="AA1" s="1"/>
      <c r="AB1" s="1"/>
      <c r="AC1" s="1"/>
      <c r="AD1" s="1"/>
      <c r="AE1" s="1"/>
      <c r="AF1" s="1"/>
    </row>
    <row r="2" spans="1:34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3</v>
      </c>
      <c r="G2" s="2" t="s">
        <v>4</v>
      </c>
      <c r="H2" s="2" t="s">
        <v>6</v>
      </c>
      <c r="I2" s="2" t="s">
        <v>3</v>
      </c>
      <c r="J2" s="2" t="s">
        <v>4</v>
      </c>
      <c r="K2" s="2" t="s">
        <v>7</v>
      </c>
      <c r="L2" s="2" t="s">
        <v>3</v>
      </c>
      <c r="M2" s="2" t="s">
        <v>4</v>
      </c>
      <c r="N2" s="2" t="s">
        <v>8</v>
      </c>
      <c r="O2" s="2" t="s">
        <v>3</v>
      </c>
      <c r="P2" s="2" t="s">
        <v>4</v>
      </c>
      <c r="Q2" s="2" t="s">
        <v>9</v>
      </c>
      <c r="R2" s="2" t="s">
        <v>3</v>
      </c>
      <c r="S2" s="2" t="s">
        <v>4</v>
      </c>
      <c r="T2" s="2" t="s">
        <v>10</v>
      </c>
      <c r="U2" s="2" t="s">
        <v>3</v>
      </c>
      <c r="V2" s="2" t="s">
        <v>4</v>
      </c>
      <c r="W2" s="2" t="s">
        <v>11</v>
      </c>
      <c r="X2" s="2" t="s">
        <v>3</v>
      </c>
      <c r="Y2" s="2" t="s">
        <v>4</v>
      </c>
      <c r="Z2" s="2" t="s">
        <v>12</v>
      </c>
      <c r="AA2" s="2" t="s">
        <v>3</v>
      </c>
      <c r="AB2" s="2" t="s">
        <v>4</v>
      </c>
      <c r="AC2" s="2" t="s">
        <v>13</v>
      </c>
      <c r="AD2" s="2" t="s">
        <v>3</v>
      </c>
      <c r="AE2" s="2" t="s">
        <v>4</v>
      </c>
      <c r="AF2" s="2" t="s">
        <v>14</v>
      </c>
      <c r="AG2" s="2" t="s">
        <v>3</v>
      </c>
      <c r="AH2" s="2" t="s">
        <v>4</v>
      </c>
    </row>
    <row r="3" spans="1:34">
      <c r="A3" s="2" t="s">
        <v>15</v>
      </c>
      <c r="B3" s="2">
        <v>0</v>
      </c>
      <c r="C3" s="2">
        <v>0</v>
      </c>
      <c r="D3" s="2">
        <v>0</v>
      </c>
      <c r="E3" s="3">
        <v>0.009</v>
      </c>
      <c r="F3" s="3">
        <f>AVERAGE(E3:E4)</f>
        <v>0.0105</v>
      </c>
      <c r="G3" s="3">
        <f>STDEV(E3:E4)</f>
        <v>0.00212132034355964</v>
      </c>
      <c r="H3" s="2">
        <v>0.022</v>
      </c>
      <c r="I3" s="3">
        <f>AVERAGE(H3:H4)</f>
        <v>0.024</v>
      </c>
      <c r="J3" s="3">
        <f>STDEV(H3:H4)</f>
        <v>0.00282842712474619</v>
      </c>
      <c r="K3" s="3">
        <v>0.23</v>
      </c>
      <c r="L3" s="3">
        <f>AVERAGE(K3:K4)</f>
        <v>0.229</v>
      </c>
      <c r="M3" s="3">
        <f>STDEV(K3:K4)</f>
        <v>0.0014142135623731</v>
      </c>
      <c r="N3" s="2">
        <v>0.335</v>
      </c>
      <c r="O3" s="3">
        <f>AVERAGE(N3:N4)</f>
        <v>0.3375</v>
      </c>
      <c r="P3" s="3">
        <f>STDEV(N3:N4)</f>
        <v>0.00353553390593274</v>
      </c>
      <c r="Q3" s="2">
        <v>0.507</v>
      </c>
      <c r="R3" s="3">
        <f>AVERAGE(Q3:Q4)</f>
        <v>0.5085</v>
      </c>
      <c r="S3" s="3">
        <f>STDEV(Q3:Q4)</f>
        <v>0.00212132034355964</v>
      </c>
      <c r="T3" s="3">
        <v>0.81</v>
      </c>
      <c r="U3" s="3">
        <f>AVERAGE(T3:T4)</f>
        <v>0.816</v>
      </c>
      <c r="V3" s="3">
        <f>STDEV(T3:T4)</f>
        <v>0.0084852813742385</v>
      </c>
      <c r="W3" s="3">
        <v>1.24</v>
      </c>
      <c r="X3" s="3">
        <f>AVERAGE(W3:W4)</f>
        <v>1.2425</v>
      </c>
      <c r="Y3" s="3">
        <f>STDEV(W3:W4)</f>
        <v>0.00353553390593282</v>
      </c>
      <c r="Z3" s="2">
        <v>1.244</v>
      </c>
      <c r="AA3" s="3">
        <f>AVERAGE(Z3:Z4)</f>
        <v>1.2445</v>
      </c>
      <c r="AB3" s="3">
        <f>STDEV(Z3:Z4)</f>
        <v>0.000707106781186627</v>
      </c>
      <c r="AC3" s="2">
        <v>1.116</v>
      </c>
      <c r="AD3" s="3">
        <f>AVERAGE(AC3:AC4)</f>
        <v>1.115</v>
      </c>
      <c r="AE3" s="3">
        <f>STDEV(AC3:AC4)</f>
        <v>0.0014142135623731</v>
      </c>
      <c r="AF3" s="2">
        <v>1.023</v>
      </c>
      <c r="AG3" s="3">
        <f>AVERAGE(AF3:AF4)</f>
        <v>1.024</v>
      </c>
      <c r="AH3" s="3">
        <f>STDEV(AF3:AF4)</f>
        <v>0.0014142135623731</v>
      </c>
    </row>
    <row r="4" spans="1:34">
      <c r="A4" s="2"/>
      <c r="B4" s="2">
        <v>0</v>
      </c>
      <c r="C4" s="2"/>
      <c r="D4" s="2"/>
      <c r="E4" s="2">
        <v>0.012</v>
      </c>
      <c r="F4" s="3"/>
      <c r="G4" s="3"/>
      <c r="H4" s="2">
        <v>0.026</v>
      </c>
      <c r="I4" s="3"/>
      <c r="J4" s="3"/>
      <c r="K4" s="2">
        <v>0.228</v>
      </c>
      <c r="L4" s="3"/>
      <c r="M4" s="3"/>
      <c r="N4" s="3">
        <v>0.34</v>
      </c>
      <c r="O4" s="3"/>
      <c r="P4" s="3"/>
      <c r="Q4" s="3">
        <v>0.51</v>
      </c>
      <c r="R4" s="3"/>
      <c r="S4" s="3"/>
      <c r="T4" s="2">
        <v>0.822</v>
      </c>
      <c r="U4" s="3"/>
      <c r="V4" s="3"/>
      <c r="W4" s="3">
        <v>1.245</v>
      </c>
      <c r="X4" s="3"/>
      <c r="Y4" s="3"/>
      <c r="Z4" s="2">
        <v>1.245</v>
      </c>
      <c r="AA4" s="3"/>
      <c r="AB4" s="3"/>
      <c r="AC4" s="2">
        <v>1.114</v>
      </c>
      <c r="AD4" s="3"/>
      <c r="AE4" s="3"/>
      <c r="AF4" s="2">
        <v>1.025</v>
      </c>
      <c r="AG4" s="3"/>
      <c r="AH4" s="3"/>
    </row>
    <row r="5" spans="1:34">
      <c r="A5" s="2"/>
      <c r="B5" s="2">
        <v>0</v>
      </c>
      <c r="C5" s="2"/>
      <c r="D5" s="2"/>
      <c r="E5" s="4">
        <v>0.003</v>
      </c>
      <c r="F5" s="3"/>
      <c r="G5" s="3"/>
      <c r="H5" s="4">
        <v>0.015</v>
      </c>
      <c r="I5" s="3"/>
      <c r="J5" s="3"/>
      <c r="K5" s="4">
        <v>0.204</v>
      </c>
      <c r="L5" s="3"/>
      <c r="M5" s="3"/>
      <c r="N5" s="5">
        <v>0.301</v>
      </c>
      <c r="O5" s="3"/>
      <c r="P5" s="3"/>
      <c r="Q5" s="5">
        <v>0.467</v>
      </c>
      <c r="R5" s="3"/>
      <c r="S5" s="3"/>
      <c r="T5" s="4">
        <v>0.803</v>
      </c>
      <c r="U5" s="3"/>
      <c r="V5" s="3"/>
      <c r="W5" s="5">
        <v>1.043</v>
      </c>
      <c r="X5" s="3"/>
      <c r="Y5" s="3"/>
      <c r="Z5" s="4">
        <v>1.132</v>
      </c>
      <c r="AA5" s="3"/>
      <c r="AB5" s="3"/>
      <c r="AC5" s="4">
        <v>1.021</v>
      </c>
      <c r="AD5" s="3"/>
      <c r="AE5" s="3"/>
      <c r="AF5" s="4">
        <v>1.004</v>
      </c>
      <c r="AG5" s="3"/>
      <c r="AH5" s="3"/>
    </row>
    <row r="6" spans="1:34">
      <c r="A6" s="2" t="s">
        <v>16</v>
      </c>
      <c r="B6" s="2">
        <v>0</v>
      </c>
      <c r="C6" s="2">
        <v>0</v>
      </c>
      <c r="D6" s="2">
        <v>0</v>
      </c>
      <c r="E6" s="2">
        <v>0.012</v>
      </c>
      <c r="F6" s="3">
        <f>AVERAGE(E6:E7)</f>
        <v>0.0115</v>
      </c>
      <c r="G6" s="3">
        <f>STDEV(E6:E7)</f>
        <v>0.000707106781186548</v>
      </c>
      <c r="H6" s="2">
        <v>0.026</v>
      </c>
      <c r="I6" s="3">
        <f>AVERAGE(H6:H7)</f>
        <v>0.0265</v>
      </c>
      <c r="J6" s="3">
        <f>STDEV(H6:H7)</f>
        <v>0.000707106781186548</v>
      </c>
      <c r="K6" s="2">
        <v>0.446</v>
      </c>
      <c r="L6" s="3">
        <f>AVERAGE(K6:K7)</f>
        <v>0.4565</v>
      </c>
      <c r="M6" s="3">
        <f>STDEV(K6:K7)</f>
        <v>0.0148492424049175</v>
      </c>
      <c r="N6" s="2">
        <v>0.566</v>
      </c>
      <c r="O6" s="3">
        <f>AVERAGE(N6:N7)</f>
        <v>0.5685</v>
      </c>
      <c r="P6" s="3">
        <f>STDEV(N6:N7)</f>
        <v>0.00353553390593274</v>
      </c>
      <c r="Q6" s="2">
        <v>0.901</v>
      </c>
      <c r="R6" s="3">
        <f>AVERAGE(Q6:Q7)</f>
        <v>0.903</v>
      </c>
      <c r="S6" s="3">
        <f>STDEV(Q6:Q7)</f>
        <v>0.00282842712474619</v>
      </c>
      <c r="T6" s="2">
        <v>1.344</v>
      </c>
      <c r="U6" s="3">
        <f>AVERAGE(T6:T7)</f>
        <v>1.35</v>
      </c>
      <c r="V6" s="3">
        <f>STDEV(T6:T7)</f>
        <v>0.00848528137423858</v>
      </c>
      <c r="W6" s="3">
        <v>1.56</v>
      </c>
      <c r="X6" s="3">
        <f>AVERAGE(W6:W7)</f>
        <v>1.563</v>
      </c>
      <c r="Y6" s="3">
        <f>STDEV(W6:W7)</f>
        <v>0.00424264068711929</v>
      </c>
      <c r="Z6" s="2">
        <v>1.564</v>
      </c>
      <c r="AA6" s="3">
        <f>AVERAGE(Z6:Z7)</f>
        <v>1.566</v>
      </c>
      <c r="AB6" s="3">
        <f>STDEV(Z6:Z7)</f>
        <v>0.00282842712474619</v>
      </c>
      <c r="AC6" s="2">
        <v>1.388</v>
      </c>
      <c r="AD6" s="3">
        <f>AVERAGE(AC6:AC7)</f>
        <v>1.386</v>
      </c>
      <c r="AE6" s="3">
        <f>STDEV(AC6:AC7)</f>
        <v>0.00282842712474619</v>
      </c>
      <c r="AF6" s="2">
        <v>1.244</v>
      </c>
      <c r="AG6" s="3">
        <f>AVERAGE(AF6:AF7)</f>
        <v>1.2455</v>
      </c>
      <c r="AH6" s="3">
        <f>STDEV(AF6:AF7)</f>
        <v>0.00212132034355972</v>
      </c>
    </row>
    <row r="7" spans="1:34">
      <c r="A7" s="2"/>
      <c r="B7" s="2">
        <v>0</v>
      </c>
      <c r="C7" s="2"/>
      <c r="D7" s="2"/>
      <c r="E7" s="2">
        <v>0.011</v>
      </c>
      <c r="F7" s="3"/>
      <c r="G7" s="3"/>
      <c r="H7" s="2">
        <v>0.027</v>
      </c>
      <c r="I7" s="3"/>
      <c r="J7" s="3"/>
      <c r="K7" s="2">
        <v>0.467</v>
      </c>
      <c r="L7" s="3"/>
      <c r="M7" s="3"/>
      <c r="N7" s="2">
        <v>0.571</v>
      </c>
      <c r="O7" s="3"/>
      <c r="P7" s="3"/>
      <c r="Q7" s="2">
        <v>0.905</v>
      </c>
      <c r="R7" s="3"/>
      <c r="S7" s="3"/>
      <c r="T7" s="2">
        <v>1.356</v>
      </c>
      <c r="U7" s="3"/>
      <c r="V7" s="3"/>
      <c r="W7" s="2">
        <v>1.566</v>
      </c>
      <c r="X7" s="3"/>
      <c r="Y7" s="3"/>
      <c r="Z7" s="2">
        <v>1.568</v>
      </c>
      <c r="AA7" s="3"/>
      <c r="AB7" s="3"/>
      <c r="AC7" s="2">
        <v>1.384</v>
      </c>
      <c r="AD7" s="3"/>
      <c r="AE7" s="3"/>
      <c r="AF7" s="2">
        <v>1.247</v>
      </c>
      <c r="AG7" s="3"/>
      <c r="AH7" s="3"/>
    </row>
    <row r="8" spans="1:34">
      <c r="A8" s="2"/>
      <c r="B8" s="2">
        <v>0</v>
      </c>
      <c r="C8" s="2"/>
      <c r="D8" s="2"/>
      <c r="E8" s="4">
        <v>0.005</v>
      </c>
      <c r="F8" s="3"/>
      <c r="G8" s="3"/>
      <c r="H8" s="4">
        <v>0.021</v>
      </c>
      <c r="I8" s="3"/>
      <c r="J8" s="3"/>
      <c r="K8" s="4">
        <v>0.412</v>
      </c>
      <c r="L8" s="3"/>
      <c r="M8" s="3"/>
      <c r="N8" s="4">
        <v>0.521</v>
      </c>
      <c r="O8" s="3"/>
      <c r="P8" s="3"/>
      <c r="Q8" s="4">
        <v>0.846</v>
      </c>
      <c r="R8" s="3"/>
      <c r="S8" s="3"/>
      <c r="T8" s="4">
        <v>1.305</v>
      </c>
      <c r="U8" s="3"/>
      <c r="V8" s="3"/>
      <c r="W8" s="4">
        <v>1.478</v>
      </c>
      <c r="X8" s="3"/>
      <c r="Y8" s="3"/>
      <c r="Z8" s="4">
        <v>1.432</v>
      </c>
      <c r="AA8" s="3"/>
      <c r="AB8" s="3"/>
      <c r="AC8" s="4">
        <v>1.308</v>
      </c>
      <c r="AD8" s="3"/>
      <c r="AE8" s="3"/>
      <c r="AF8" s="4">
        <v>1.117</v>
      </c>
      <c r="AG8" s="3"/>
      <c r="AH8" s="3"/>
    </row>
    <row r="9" spans="1:34">
      <c r="A9" s="2" t="s">
        <v>17</v>
      </c>
      <c r="B9" s="2">
        <v>0</v>
      </c>
      <c r="C9" s="2">
        <v>0</v>
      </c>
      <c r="D9" s="2">
        <v>0</v>
      </c>
      <c r="E9" s="2">
        <v>0.008</v>
      </c>
      <c r="F9" s="3">
        <f>AVERAGE(E9:E10)</f>
        <v>0.0095</v>
      </c>
      <c r="G9" s="3">
        <f>STDEV(E9:E10)</f>
        <v>0.00212132034355964</v>
      </c>
      <c r="H9" s="2">
        <v>0.024</v>
      </c>
      <c r="I9" s="3">
        <f>AVERAGE(H9:H10)</f>
        <v>0.025</v>
      </c>
      <c r="J9" s="3">
        <f>STDEV(H9:H10)</f>
        <v>0.00141421356237309</v>
      </c>
      <c r="K9" s="2">
        <v>0.103</v>
      </c>
      <c r="L9" s="3">
        <f>AVERAGE(K9:K10)</f>
        <v>0.1065</v>
      </c>
      <c r="M9" s="3">
        <f>STDEV(K9:K10)</f>
        <v>0.00494974746830584</v>
      </c>
      <c r="N9" s="3">
        <v>0.21</v>
      </c>
      <c r="O9" s="3">
        <f>AVERAGE(N9:N10)</f>
        <v>0.2105</v>
      </c>
      <c r="P9" s="3">
        <f>STDEV(N9:N10)</f>
        <v>0.000707106781186548</v>
      </c>
      <c r="Q9" s="2">
        <v>0.346</v>
      </c>
      <c r="R9" s="3">
        <f>AVERAGE(Q9:Q10)</f>
        <v>0.348</v>
      </c>
      <c r="S9" s="3">
        <f>STDEV(Q9:Q10)</f>
        <v>0.00282842712474619</v>
      </c>
      <c r="T9" s="2">
        <v>0.512</v>
      </c>
      <c r="U9" s="3">
        <f>AVERAGE(T9:T10)</f>
        <v>0.513</v>
      </c>
      <c r="V9" s="3">
        <f>STDEV(T9:T10)</f>
        <v>0.0014142135623731</v>
      </c>
      <c r="W9" s="2">
        <v>1.021</v>
      </c>
      <c r="X9" s="3">
        <f>AVERAGE(W9:W10)</f>
        <v>1.016</v>
      </c>
      <c r="Y9" s="3">
        <f>STDEV(W9:W10)</f>
        <v>0.00707106781186548</v>
      </c>
      <c r="Z9" s="2">
        <v>1.019</v>
      </c>
      <c r="AA9" s="3">
        <f>AVERAGE(Z9:Z10)</f>
        <v>1.0195</v>
      </c>
      <c r="AB9" s="3">
        <f>STDEV(Z9:Z10)</f>
        <v>0.000707106781186627</v>
      </c>
      <c r="AC9" s="2">
        <v>0.987</v>
      </c>
      <c r="AD9" s="3">
        <f>AVERAGE(AC9:AC10)</f>
        <v>0.9815</v>
      </c>
      <c r="AE9" s="3">
        <f>STDEV(AC9:AC10)</f>
        <v>0.00777817459305203</v>
      </c>
      <c r="AF9" s="2">
        <v>0.844</v>
      </c>
      <c r="AG9" s="3">
        <f>AVERAGE(AF9:AF10)</f>
        <v>0.8405</v>
      </c>
      <c r="AH9" s="3">
        <f>STDEV(AF9:AF10)</f>
        <v>0.00494974746830584</v>
      </c>
    </row>
    <row r="10" spans="1:34">
      <c r="A10" s="2"/>
      <c r="B10" s="2">
        <v>0</v>
      </c>
      <c r="C10" s="2"/>
      <c r="D10" s="2"/>
      <c r="E10" s="2">
        <v>0.011</v>
      </c>
      <c r="F10" s="3"/>
      <c r="G10" s="3"/>
      <c r="H10" s="2">
        <v>0.026</v>
      </c>
      <c r="I10" s="3"/>
      <c r="J10" s="3"/>
      <c r="K10" s="3">
        <v>0.11</v>
      </c>
      <c r="L10" s="3"/>
      <c r="M10" s="3"/>
      <c r="N10" s="2">
        <v>0.211</v>
      </c>
      <c r="O10" s="3"/>
      <c r="P10" s="3"/>
      <c r="Q10" s="3">
        <v>0.35</v>
      </c>
      <c r="R10" s="3"/>
      <c r="S10" s="3"/>
      <c r="T10" s="2">
        <v>0.514</v>
      </c>
      <c r="U10" s="3"/>
      <c r="V10" s="3"/>
      <c r="W10" s="2">
        <v>1.011</v>
      </c>
      <c r="X10" s="3"/>
      <c r="Y10" s="3"/>
      <c r="Z10" s="3">
        <v>1.02</v>
      </c>
      <c r="AA10" s="3"/>
      <c r="AB10" s="3"/>
      <c r="AC10" s="2">
        <v>0.976</v>
      </c>
      <c r="AD10" s="3"/>
      <c r="AE10" s="3"/>
      <c r="AF10" s="2">
        <v>0.837</v>
      </c>
      <c r="AG10" s="3"/>
      <c r="AH10" s="3"/>
    </row>
    <row r="11" spans="1:34">
      <c r="A11" s="2"/>
      <c r="B11" s="2">
        <v>0</v>
      </c>
      <c r="C11" s="2"/>
      <c r="D11" s="2"/>
      <c r="E11" s="4">
        <v>0.004</v>
      </c>
      <c r="F11" s="3"/>
      <c r="G11" s="3"/>
      <c r="H11" s="4">
        <v>0.018</v>
      </c>
      <c r="I11" s="3"/>
      <c r="J11" s="3"/>
      <c r="K11" s="5">
        <v>0.096</v>
      </c>
      <c r="L11" s="3"/>
      <c r="M11" s="3"/>
      <c r="N11" s="4">
        <v>0.201</v>
      </c>
      <c r="O11" s="3"/>
      <c r="P11" s="3"/>
      <c r="Q11" s="5">
        <v>0.312</v>
      </c>
      <c r="R11" s="3"/>
      <c r="S11" s="3"/>
      <c r="T11" s="4">
        <v>0.432</v>
      </c>
      <c r="U11" s="3"/>
      <c r="V11" s="3"/>
      <c r="W11" s="4">
        <v>0.943</v>
      </c>
      <c r="X11" s="3"/>
      <c r="Y11" s="3"/>
      <c r="Z11" s="5">
        <v>0.935</v>
      </c>
      <c r="AA11" s="3"/>
      <c r="AB11" s="3"/>
      <c r="AC11" s="4">
        <v>0.915</v>
      </c>
      <c r="AD11" s="3"/>
      <c r="AE11" s="3"/>
      <c r="AF11" s="4">
        <v>0.798</v>
      </c>
      <c r="AG11" s="3"/>
      <c r="AH11" s="3"/>
    </row>
    <row r="12" spans="1:34">
      <c r="A12" s="2" t="s">
        <v>18</v>
      </c>
      <c r="B12" s="2">
        <v>0</v>
      </c>
      <c r="C12" s="2">
        <v>0</v>
      </c>
      <c r="D12" s="2">
        <v>0</v>
      </c>
      <c r="E12" s="2">
        <v>0.013</v>
      </c>
      <c r="F12" s="3">
        <f>AVERAGE(E12:E13)</f>
        <v>0.014</v>
      </c>
      <c r="G12" s="3">
        <f>STDEV(E12:E13)</f>
        <v>0.0014142135623731</v>
      </c>
      <c r="H12" s="2">
        <v>0.031</v>
      </c>
      <c r="I12" s="3">
        <f>AVERAGE(H12:H13)</f>
        <v>0.0325</v>
      </c>
      <c r="J12" s="3">
        <f>STDEV(H12:H13)</f>
        <v>0.00212132034355964</v>
      </c>
      <c r="K12" s="2">
        <v>0.581</v>
      </c>
      <c r="L12" s="3">
        <f>AVERAGE(K12:K13)</f>
        <v>0.5825</v>
      </c>
      <c r="M12" s="3">
        <f>STDEV(K12:K13)</f>
        <v>0.00212132034355964</v>
      </c>
      <c r="N12" s="2">
        <v>0.763</v>
      </c>
      <c r="O12" s="3">
        <f>AVERAGE(N12:N13)</f>
        <v>0.7675</v>
      </c>
      <c r="P12" s="3">
        <f>STDEV(N12:N13)</f>
        <v>0.00636396103067893</v>
      </c>
      <c r="Q12" s="2">
        <v>1.121</v>
      </c>
      <c r="R12" s="3">
        <f>AVERAGE(Q12:Q13)</f>
        <v>1.12</v>
      </c>
      <c r="S12" s="3">
        <f>STDEV(Q12:Q13)</f>
        <v>0.0014142135623731</v>
      </c>
      <c r="T12" s="2">
        <v>2.012</v>
      </c>
      <c r="U12" s="3">
        <f>AVERAGE(T12:T13)</f>
        <v>2.0165</v>
      </c>
      <c r="V12" s="3">
        <f>STDEV(T12:T13)</f>
        <v>0.00636396103067885</v>
      </c>
      <c r="W12" s="2">
        <v>2.787</v>
      </c>
      <c r="X12" s="3">
        <f>AVERAGE(W12:W13)</f>
        <v>2.7855</v>
      </c>
      <c r="Y12" s="3">
        <f>STDEV(W12:W13)</f>
        <v>0.00212132034355972</v>
      </c>
      <c r="Z12" s="2">
        <v>2.785</v>
      </c>
      <c r="AA12" s="3">
        <f>AVERAGE(Z12:Z13)</f>
        <v>2.786</v>
      </c>
      <c r="AB12" s="3">
        <f>STDEV(Z12:Z13)</f>
        <v>0.00141421356237294</v>
      </c>
      <c r="AC12" s="2">
        <v>1.987</v>
      </c>
      <c r="AD12" s="3">
        <f>AVERAGE(AC12:AC13)</f>
        <v>1.983</v>
      </c>
      <c r="AE12" s="3">
        <f>STDEV(AC12:AC13)</f>
        <v>0.00565685424949239</v>
      </c>
      <c r="AF12" s="2">
        <v>1.712</v>
      </c>
      <c r="AG12" s="3">
        <f>AVERAGE(AF12:AF13)</f>
        <v>1.713</v>
      </c>
      <c r="AH12" s="3">
        <f>STDEV(AF12:AF13)</f>
        <v>0.0014142135623731</v>
      </c>
    </row>
    <row r="13" spans="1:34">
      <c r="A13" s="2"/>
      <c r="B13" s="2">
        <v>0</v>
      </c>
      <c r="C13" s="2"/>
      <c r="D13" s="2"/>
      <c r="E13" s="2">
        <v>0.015</v>
      </c>
      <c r="F13" s="3"/>
      <c r="G13" s="3"/>
      <c r="H13" s="2">
        <v>0.034</v>
      </c>
      <c r="I13" s="3"/>
      <c r="J13" s="3"/>
      <c r="K13" s="2">
        <v>0.584</v>
      </c>
      <c r="L13" s="3"/>
      <c r="M13" s="3"/>
      <c r="N13" s="2">
        <v>0.772</v>
      </c>
      <c r="O13" s="3"/>
      <c r="P13" s="3"/>
      <c r="Q13" s="2">
        <v>1.119</v>
      </c>
      <c r="R13" s="3"/>
      <c r="S13" s="3"/>
      <c r="T13" s="2">
        <v>2.021</v>
      </c>
      <c r="U13" s="3"/>
      <c r="V13" s="3"/>
      <c r="W13" s="2">
        <v>2.784</v>
      </c>
      <c r="X13" s="3"/>
      <c r="Y13" s="3"/>
      <c r="Z13" s="2">
        <v>2.787</v>
      </c>
      <c r="AA13" s="3"/>
      <c r="AB13" s="3"/>
      <c r="AC13" s="2">
        <v>1.979</v>
      </c>
      <c r="AD13" s="3"/>
      <c r="AE13" s="3"/>
      <c r="AF13" s="2">
        <v>1.714</v>
      </c>
      <c r="AG13" s="3"/>
      <c r="AH13" s="3"/>
    </row>
    <row r="14" spans="1:34">
      <c r="A14" s="2"/>
      <c r="B14" s="2">
        <v>0</v>
      </c>
      <c r="C14" s="2"/>
      <c r="D14" s="2"/>
      <c r="E14" s="4">
        <v>0.009</v>
      </c>
      <c r="F14" s="3"/>
      <c r="G14" s="3"/>
      <c r="H14" s="4">
        <v>0.025</v>
      </c>
      <c r="I14" s="3"/>
      <c r="J14" s="3"/>
      <c r="K14" s="4">
        <v>0.507</v>
      </c>
      <c r="L14" s="3"/>
      <c r="M14" s="3"/>
      <c r="N14" s="4">
        <v>0.713</v>
      </c>
      <c r="O14" s="3"/>
      <c r="P14" s="3"/>
      <c r="Q14" s="4">
        <v>1.011</v>
      </c>
      <c r="R14" s="3"/>
      <c r="S14" s="3"/>
      <c r="T14" s="4">
        <v>1.954</v>
      </c>
      <c r="U14" s="3"/>
      <c r="V14" s="3"/>
      <c r="W14" s="4">
        <v>2.657</v>
      </c>
      <c r="X14" s="3"/>
      <c r="Y14" s="3"/>
      <c r="Z14" s="4">
        <v>2.123</v>
      </c>
      <c r="AA14" s="3"/>
      <c r="AB14" s="3"/>
      <c r="AC14" s="4">
        <v>1.907</v>
      </c>
      <c r="AD14" s="3"/>
      <c r="AE14" s="3"/>
      <c r="AF14" s="4">
        <v>1.678</v>
      </c>
      <c r="AG14" s="3"/>
      <c r="AH14" s="3"/>
    </row>
    <row r="15" spans="1:34">
      <c r="A15" s="2" t="s">
        <v>19</v>
      </c>
      <c r="B15" s="2">
        <v>0</v>
      </c>
      <c r="C15" s="2">
        <v>0</v>
      </c>
      <c r="D15" s="2">
        <v>0</v>
      </c>
      <c r="E15" s="2">
        <v>0.014</v>
      </c>
      <c r="F15" s="3">
        <f>AVERAGE(E15:E16)</f>
        <v>0.013</v>
      </c>
      <c r="G15" s="3">
        <f>STDEV(E15:E16)</f>
        <v>0.0014142135623731</v>
      </c>
      <c r="H15" s="2">
        <v>0.029</v>
      </c>
      <c r="I15" s="3">
        <f>AVERAGE(H15:H16)</f>
        <v>0.0295</v>
      </c>
      <c r="J15" s="3">
        <f>STDEV(H15:H16)</f>
        <v>0.000707106781186546</v>
      </c>
      <c r="K15" s="2">
        <v>0.497</v>
      </c>
      <c r="L15" s="3">
        <f>AVERAGE(K15:K16)</f>
        <v>0.495</v>
      </c>
      <c r="M15" s="3">
        <f>STDEV(K15:K16)</f>
        <v>0.00282842712474619</v>
      </c>
      <c r="N15" s="2">
        <v>0.602</v>
      </c>
      <c r="O15" s="3">
        <f>AVERAGE(N15:N16)</f>
        <v>0.6035</v>
      </c>
      <c r="P15" s="3">
        <f>STDEV(N15:N16)</f>
        <v>0.00212132034355964</v>
      </c>
      <c r="Q15" s="2">
        <v>0.912</v>
      </c>
      <c r="R15" s="3">
        <f>AVERAGE(Q15:Q16)</f>
        <v>0.913</v>
      </c>
      <c r="S15" s="3">
        <f>STDEV(Q15:Q16)</f>
        <v>0.0014142135623731</v>
      </c>
      <c r="T15" s="3">
        <v>1.62</v>
      </c>
      <c r="U15" s="3">
        <f>AVERAGE(T15:T16)</f>
        <v>1.6195</v>
      </c>
      <c r="V15" s="3">
        <f>STDEV(T15:T16)</f>
        <v>0.000707106781186627</v>
      </c>
      <c r="W15" s="2">
        <v>1.811</v>
      </c>
      <c r="X15" s="3">
        <f>AVERAGE(W15:W16)</f>
        <v>1.81</v>
      </c>
      <c r="Y15" s="3">
        <f>STDEV(W15:W16)</f>
        <v>0.0014142135623731</v>
      </c>
      <c r="Z15" s="2">
        <v>1.806</v>
      </c>
      <c r="AA15" s="3">
        <f>AVERAGE(Z15:Z16)</f>
        <v>1.808</v>
      </c>
      <c r="AB15" s="3">
        <f>STDEV(Z15:Z16)</f>
        <v>0.00282842712474619</v>
      </c>
      <c r="AC15" s="2">
        <v>1.568</v>
      </c>
      <c r="AD15" s="3">
        <f>AVERAGE(AC15:AC16)</f>
        <v>1.57</v>
      </c>
      <c r="AE15" s="3">
        <f>STDEV(AC15:AC16)</f>
        <v>0.00282842712474619</v>
      </c>
      <c r="AF15" s="2">
        <v>1.312</v>
      </c>
      <c r="AG15" s="3">
        <f>AVERAGE(AF15:AF16)</f>
        <v>1.316</v>
      </c>
      <c r="AH15" s="3">
        <f>STDEV(AF15:AF16)</f>
        <v>0.00565685424949239</v>
      </c>
    </row>
    <row r="16" spans="1:34">
      <c r="A16" s="2"/>
      <c r="B16" s="2">
        <v>0</v>
      </c>
      <c r="C16" s="2"/>
      <c r="D16" s="2"/>
      <c r="E16" s="2">
        <v>0.012</v>
      </c>
      <c r="F16" s="3"/>
      <c r="G16" s="3"/>
      <c r="H16" s="3">
        <v>0.03</v>
      </c>
      <c r="I16" s="3"/>
      <c r="J16" s="3"/>
      <c r="K16" s="2">
        <v>0.493</v>
      </c>
      <c r="L16" s="3"/>
      <c r="M16" s="3"/>
      <c r="N16" s="2">
        <v>0.605</v>
      </c>
      <c r="O16" s="3"/>
      <c r="P16" s="3"/>
      <c r="Q16" s="2">
        <v>0.914</v>
      </c>
      <c r="R16" s="3"/>
      <c r="S16" s="3"/>
      <c r="T16" s="2">
        <v>1.619</v>
      </c>
      <c r="U16" s="3"/>
      <c r="V16" s="3"/>
      <c r="W16" s="2">
        <v>1.809</v>
      </c>
      <c r="X16" s="3"/>
      <c r="Y16" s="3"/>
      <c r="Z16" s="3">
        <v>1.81</v>
      </c>
      <c r="AA16" s="3"/>
      <c r="AB16" s="3"/>
      <c r="AC16" s="2">
        <v>1.572</v>
      </c>
      <c r="AD16" s="3"/>
      <c r="AE16" s="3"/>
      <c r="AF16" s="3">
        <v>1.32</v>
      </c>
      <c r="AG16" s="3"/>
      <c r="AH16" s="3"/>
    </row>
    <row r="17" spans="1:34">
      <c r="A17" s="2"/>
      <c r="B17" s="2">
        <v>0</v>
      </c>
      <c r="C17" s="2"/>
      <c r="D17" s="2"/>
      <c r="E17" s="2">
        <v>0.008</v>
      </c>
      <c r="F17" s="3"/>
      <c r="G17" s="3"/>
      <c r="H17" s="4">
        <v>0.024</v>
      </c>
      <c r="I17" s="3"/>
      <c r="J17" s="3"/>
      <c r="K17" s="4">
        <v>0.524</v>
      </c>
      <c r="L17" s="3"/>
      <c r="M17" s="3"/>
      <c r="N17" s="4">
        <v>0.556</v>
      </c>
      <c r="O17" s="3"/>
      <c r="P17" s="3"/>
      <c r="Q17" s="4">
        <v>0.878</v>
      </c>
      <c r="R17" s="3"/>
      <c r="S17" s="3"/>
      <c r="T17" s="4">
        <v>1.605</v>
      </c>
      <c r="U17" s="3"/>
      <c r="V17" s="3"/>
      <c r="W17" s="4">
        <v>1.763</v>
      </c>
      <c r="X17" s="3"/>
      <c r="Y17" s="3"/>
      <c r="Z17" s="4">
        <v>1.703</v>
      </c>
      <c r="AA17" s="3"/>
      <c r="AB17" s="3"/>
      <c r="AC17" s="4">
        <v>1.501</v>
      </c>
      <c r="AD17" s="3"/>
      <c r="AE17" s="3"/>
      <c r="AF17" s="4">
        <v>1.234</v>
      </c>
      <c r="AG17" s="3"/>
      <c r="AH17" s="3"/>
    </row>
    <row r="18" spans="1:34">
      <c r="A18" s="2" t="s">
        <v>20</v>
      </c>
      <c r="B18" s="2">
        <v>0</v>
      </c>
      <c r="C18" s="2">
        <v>0</v>
      </c>
      <c r="D18" s="2">
        <v>0</v>
      </c>
      <c r="E18" s="2">
        <v>0.011</v>
      </c>
      <c r="F18" s="3">
        <f>AVERAGE(E18:E19)</f>
        <v>0.0105</v>
      </c>
      <c r="G18" s="3">
        <f>STDEV(E18:E19)</f>
        <v>0.000707106781186547</v>
      </c>
      <c r="H18" s="3">
        <v>0.024</v>
      </c>
      <c r="I18" s="3">
        <f>AVERAGE(H18:H19)</f>
        <v>0.026</v>
      </c>
      <c r="J18" s="3">
        <f>STDEV(H18:H19)</f>
        <v>0.00282842712474619</v>
      </c>
      <c r="K18" s="2">
        <v>0.443</v>
      </c>
      <c r="L18" s="3">
        <f>AVERAGE(K18:K19)</f>
        <v>0.4405</v>
      </c>
      <c r="M18" s="3">
        <f>STDEV(K18:K19)</f>
        <v>0.00353553390593274</v>
      </c>
      <c r="N18" s="3">
        <v>0.589</v>
      </c>
      <c r="O18" s="3">
        <f>AVERAGE(N18:N19)</f>
        <v>0.597</v>
      </c>
      <c r="P18" s="3">
        <f>STDEV(N18:N19)</f>
        <v>0.0113137084989848</v>
      </c>
      <c r="Q18" s="2">
        <v>0.911</v>
      </c>
      <c r="R18" s="3">
        <f>AVERAGE(Q18:Q19)</f>
        <v>0.912</v>
      </c>
      <c r="S18" s="3">
        <f>STDEV(Q18:Q19)</f>
        <v>0.0014142135623731</v>
      </c>
      <c r="T18" s="2">
        <v>1.502</v>
      </c>
      <c r="U18" s="3">
        <f>AVERAGE(T18:T19)</f>
        <v>1.503</v>
      </c>
      <c r="V18" s="3">
        <f>STDEV(T18:T19)</f>
        <v>0.0014142135623731</v>
      </c>
      <c r="W18" s="2">
        <v>1.571</v>
      </c>
      <c r="X18" s="3">
        <f>AVERAGE(W18:W19)</f>
        <v>1.576</v>
      </c>
      <c r="Y18" s="3">
        <f>STDEV(W18:W19)</f>
        <v>0.00707106781186548</v>
      </c>
      <c r="Z18" s="2">
        <v>1.509</v>
      </c>
      <c r="AA18" s="3">
        <f>AVERAGE(Z18:Z19)</f>
        <v>1.5035</v>
      </c>
      <c r="AB18" s="3">
        <f>STDEV(Z18:Z19)</f>
        <v>0.00777817459305195</v>
      </c>
      <c r="AC18" s="2">
        <v>1.426</v>
      </c>
      <c r="AD18" s="3">
        <f>AVERAGE(AC18:AC19)</f>
        <v>1.4245</v>
      </c>
      <c r="AE18" s="3">
        <f>STDEV(AC18:AC19)</f>
        <v>0.00212132034355957</v>
      </c>
      <c r="AF18" s="2">
        <v>1.142</v>
      </c>
      <c r="AG18" s="3">
        <f>AVERAGE(AF18:AF19)</f>
        <v>1.1395</v>
      </c>
      <c r="AH18" s="3">
        <f>STDEV(AF18:AF19)</f>
        <v>0.00353553390593266</v>
      </c>
    </row>
    <row r="19" spans="1:34">
      <c r="A19" s="2"/>
      <c r="B19" s="2">
        <v>0</v>
      </c>
      <c r="C19" s="2"/>
      <c r="D19" s="2"/>
      <c r="E19" s="3">
        <v>0.01</v>
      </c>
      <c r="F19" s="3"/>
      <c r="G19" s="3"/>
      <c r="H19" s="3">
        <v>0.028</v>
      </c>
      <c r="I19" s="3"/>
      <c r="J19" s="3"/>
      <c r="K19" s="3">
        <v>0.438</v>
      </c>
      <c r="L19" s="3"/>
      <c r="M19" s="3"/>
      <c r="N19" s="2">
        <v>0.605</v>
      </c>
      <c r="O19" s="3"/>
      <c r="P19" s="3"/>
      <c r="Q19" s="3">
        <v>0.913</v>
      </c>
      <c r="R19" s="3"/>
      <c r="S19" s="3"/>
      <c r="T19" s="2">
        <v>1.504</v>
      </c>
      <c r="U19" s="3"/>
      <c r="V19" s="3"/>
      <c r="W19" s="2">
        <v>1.581</v>
      </c>
      <c r="X19" s="3"/>
      <c r="Y19" s="3"/>
      <c r="Z19" s="3">
        <v>1.498</v>
      </c>
      <c r="AA19" s="3"/>
      <c r="AB19" s="3"/>
      <c r="AC19" s="2">
        <v>1.423</v>
      </c>
      <c r="AD19" s="3"/>
      <c r="AE19" s="3"/>
      <c r="AF19" s="2">
        <v>1.137</v>
      </c>
      <c r="AG19" s="3"/>
      <c r="AH19" s="3"/>
    </row>
    <row r="20" spans="1:34">
      <c r="A20" s="2"/>
      <c r="B20" s="2">
        <v>0</v>
      </c>
      <c r="C20" s="2"/>
      <c r="D20" s="2"/>
      <c r="E20" s="5">
        <v>0.008</v>
      </c>
      <c r="F20" s="3"/>
      <c r="G20" s="3"/>
      <c r="H20" s="5">
        <v>0.019</v>
      </c>
      <c r="I20" s="3"/>
      <c r="J20" s="3"/>
      <c r="K20" s="5">
        <v>0.412</v>
      </c>
      <c r="L20" s="3"/>
      <c r="M20" s="3"/>
      <c r="N20" s="4">
        <v>0.436</v>
      </c>
      <c r="O20" s="3"/>
      <c r="P20" s="3"/>
      <c r="Q20" s="5">
        <v>0.902</v>
      </c>
      <c r="R20" s="3"/>
      <c r="S20" s="3"/>
      <c r="T20" s="4">
        <v>1.478</v>
      </c>
      <c r="U20" s="3"/>
      <c r="V20" s="3"/>
      <c r="W20" s="4">
        <v>1.534</v>
      </c>
      <c r="X20" s="3"/>
      <c r="Y20" s="3"/>
      <c r="Z20" s="5">
        <v>1.365</v>
      </c>
      <c r="AA20" s="3"/>
      <c r="AB20" s="3"/>
      <c r="AC20" s="4">
        <v>1.378</v>
      </c>
      <c r="AD20" s="3"/>
      <c r="AE20" s="3"/>
      <c r="AF20" s="4">
        <v>1.038</v>
      </c>
      <c r="AG20" s="3"/>
      <c r="AH20" s="3"/>
    </row>
    <row r="21" spans="1:34">
      <c r="A21" s="2" t="s">
        <v>21</v>
      </c>
      <c r="B21" s="2">
        <v>0</v>
      </c>
      <c r="C21" s="2">
        <v>0</v>
      </c>
      <c r="D21" s="2">
        <v>0</v>
      </c>
      <c r="E21" s="2">
        <v>0.011</v>
      </c>
      <c r="F21" s="3">
        <f>AVERAGE(E21:E22)</f>
        <v>0.0125</v>
      </c>
      <c r="G21" s="3">
        <f>STDEV(E21:E22)</f>
        <v>0.00212132034355964</v>
      </c>
      <c r="H21" s="3">
        <v>0.033</v>
      </c>
      <c r="I21" s="3">
        <f>AVERAGE(H21:H22)</f>
        <v>0.0345</v>
      </c>
      <c r="J21" s="3">
        <f>STDEV(H21:H22)</f>
        <v>0.00212132034355964</v>
      </c>
      <c r="K21" s="2">
        <v>0.593</v>
      </c>
      <c r="L21" s="3">
        <f>AVERAGE(K21:K22)</f>
        <v>0.591</v>
      </c>
      <c r="M21" s="3">
        <f>STDEV(K21:K22)</f>
        <v>0.00282842712474619</v>
      </c>
      <c r="N21" s="2">
        <v>0.793</v>
      </c>
      <c r="O21" s="3">
        <f>AVERAGE(N21:N22)</f>
        <v>0.794</v>
      </c>
      <c r="P21" s="3">
        <f>STDEV(N21:N22)</f>
        <v>0.0014142135623731</v>
      </c>
      <c r="Q21" s="2">
        <v>1.923</v>
      </c>
      <c r="R21" s="3">
        <f>AVERAGE(Q21:Q22)</f>
        <v>1.92</v>
      </c>
      <c r="S21" s="3">
        <f>STDEV(Q21:Q22)</f>
        <v>0.00424264068711929</v>
      </c>
      <c r="T21" s="2">
        <v>2.387</v>
      </c>
      <c r="U21" s="3">
        <f>AVERAGE(T21:T22)</f>
        <v>2.3865</v>
      </c>
      <c r="V21" s="3">
        <f>STDEV(T21:T22)</f>
        <v>0.00070710678118647</v>
      </c>
      <c r="W21" s="2">
        <v>2.937</v>
      </c>
      <c r="X21" s="3">
        <f>AVERAGE(W21:W22)</f>
        <v>2.938</v>
      </c>
      <c r="Y21" s="3">
        <f>STDEV(W21:W22)</f>
        <v>0.00141421356237325</v>
      </c>
      <c r="Z21" s="2">
        <v>2.916</v>
      </c>
      <c r="AA21" s="3">
        <f>AVERAGE(Z21:Z22)</f>
        <v>2.9205</v>
      </c>
      <c r="AB21" s="3">
        <f>STDEV(Z21:Z22)</f>
        <v>0.00636396103067885</v>
      </c>
      <c r="AC21" s="2">
        <v>2.179</v>
      </c>
      <c r="AD21" s="3">
        <f>AVERAGE(AC21:AC22)</f>
        <v>2.1725</v>
      </c>
      <c r="AE21" s="3">
        <f>STDEV(AC21:AC22)</f>
        <v>0.00919238815542505</v>
      </c>
      <c r="AF21" s="2">
        <v>2.015</v>
      </c>
      <c r="AG21" s="3">
        <f>AVERAGE(AF21:AF22)</f>
        <v>2.016</v>
      </c>
      <c r="AH21" s="3">
        <f>STDEV(AF21:AF22)</f>
        <v>0.00141421356237294</v>
      </c>
    </row>
    <row r="22" spans="1:34">
      <c r="A22" s="2"/>
      <c r="B22" s="2">
        <v>0</v>
      </c>
      <c r="C22" s="2"/>
      <c r="D22" s="2"/>
      <c r="E22" s="2">
        <v>0.014</v>
      </c>
      <c r="F22" s="3"/>
      <c r="G22" s="3"/>
      <c r="H22" s="3">
        <v>0.036</v>
      </c>
      <c r="I22" s="3"/>
      <c r="J22" s="3"/>
      <c r="K22" s="2">
        <v>0.589</v>
      </c>
      <c r="L22" s="3"/>
      <c r="M22" s="3"/>
      <c r="N22" s="2">
        <v>0.795</v>
      </c>
      <c r="O22" s="3"/>
      <c r="P22" s="3"/>
      <c r="Q22" s="2">
        <v>1.917</v>
      </c>
      <c r="R22" s="3"/>
      <c r="S22" s="3"/>
      <c r="T22" s="2">
        <v>2.386</v>
      </c>
      <c r="U22" s="3"/>
      <c r="V22" s="3"/>
      <c r="W22" s="2">
        <v>2.939</v>
      </c>
      <c r="X22" s="3"/>
      <c r="Y22" s="3"/>
      <c r="Z22" s="2">
        <v>2.925</v>
      </c>
      <c r="AA22" s="3"/>
      <c r="AB22" s="3"/>
      <c r="AC22" s="2">
        <v>2.166</v>
      </c>
      <c r="AD22" s="3"/>
      <c r="AE22" s="3"/>
      <c r="AF22" s="2">
        <v>2.017</v>
      </c>
      <c r="AG22" s="3"/>
      <c r="AH22" s="3"/>
    </row>
    <row r="23" spans="1:34">
      <c r="A23" s="2"/>
      <c r="B23" s="2">
        <v>0</v>
      </c>
      <c r="C23" s="2"/>
      <c r="D23" s="2"/>
      <c r="E23" s="4">
        <v>0.008</v>
      </c>
      <c r="F23" s="3"/>
      <c r="G23" s="3"/>
      <c r="H23" s="5">
        <v>0.027</v>
      </c>
      <c r="I23" s="3"/>
      <c r="J23" s="3"/>
      <c r="K23" s="4">
        <v>0.569</v>
      </c>
      <c r="L23" s="3"/>
      <c r="M23" s="3"/>
      <c r="N23" s="4">
        <v>0.689</v>
      </c>
      <c r="O23" s="3"/>
      <c r="P23" s="3"/>
      <c r="Q23" s="4">
        <v>1.857</v>
      </c>
      <c r="R23" s="3"/>
      <c r="S23" s="3"/>
      <c r="T23" s="4">
        <v>2.087</v>
      </c>
      <c r="U23" s="3"/>
      <c r="V23" s="3"/>
      <c r="W23" s="4">
        <v>2.909</v>
      </c>
      <c r="X23" s="3"/>
      <c r="Y23" s="3"/>
      <c r="Z23" s="4">
        <v>2.346</v>
      </c>
      <c r="AA23" s="3"/>
      <c r="AB23" s="3"/>
      <c r="AC23" s="4">
        <v>2.076</v>
      </c>
      <c r="AD23" s="3"/>
      <c r="AE23" s="3"/>
      <c r="AF23" s="4">
        <v>1.967</v>
      </c>
      <c r="AG23" s="3"/>
      <c r="AH23" s="3"/>
    </row>
    <row r="24" spans="1:34">
      <c r="A24" s="2" t="s">
        <v>22</v>
      </c>
      <c r="B24" s="2">
        <v>0</v>
      </c>
      <c r="C24" s="2">
        <v>0</v>
      </c>
      <c r="D24" s="2">
        <v>0</v>
      </c>
      <c r="E24" s="2">
        <v>0.011</v>
      </c>
      <c r="F24" s="3">
        <f>AVERAGE(E24:E25)</f>
        <v>0.012</v>
      </c>
      <c r="G24" s="3">
        <f>STDEV(E24:E25)</f>
        <v>0.0014142135623731</v>
      </c>
      <c r="H24" s="3">
        <v>0.0275</v>
      </c>
      <c r="I24" s="3">
        <f>AVERAGE(H24:H25)</f>
        <v>0.0265</v>
      </c>
      <c r="J24" s="3">
        <f>STDEV(H24:H25)</f>
        <v>0.0014142135623731</v>
      </c>
      <c r="K24" s="3">
        <v>0.44</v>
      </c>
      <c r="L24" s="3">
        <f>AVERAGE(K24:K25)</f>
        <v>0.438</v>
      </c>
      <c r="M24" s="3">
        <f>STDEV(K24:K25)</f>
        <v>0.00282842712474619</v>
      </c>
      <c r="N24" s="2">
        <v>0.592</v>
      </c>
      <c r="O24" s="3">
        <f>AVERAGE(N24:N25)</f>
        <v>0.5975</v>
      </c>
      <c r="P24" s="3">
        <f>STDEV(N24:N25)</f>
        <v>0.00777817459305203</v>
      </c>
      <c r="Q24" s="2">
        <v>0.916</v>
      </c>
      <c r="R24" s="3">
        <f>AVERAGE(Q24:Q25)</f>
        <v>0.91</v>
      </c>
      <c r="S24" s="3">
        <f>STDEV(Q24:Q25)</f>
        <v>0.00848528137423858</v>
      </c>
      <c r="T24" s="3">
        <v>1.446</v>
      </c>
      <c r="U24" s="3">
        <f>AVERAGE(T24:T25)</f>
        <v>1.4525</v>
      </c>
      <c r="V24" s="3">
        <f>STDEV(T24:T25)</f>
        <v>0.0091923881554252</v>
      </c>
      <c r="W24" s="2">
        <v>1.534</v>
      </c>
      <c r="X24" s="3">
        <f>AVERAGE(W24:W25)</f>
        <v>1.5495</v>
      </c>
      <c r="Y24" s="3">
        <f>STDEV(W24:W25)</f>
        <v>0.0219203102167829</v>
      </c>
      <c r="Z24" s="2">
        <v>1.506</v>
      </c>
      <c r="AA24" s="3">
        <f>AVERAGE(Z24:Z25)</f>
        <v>1.5035</v>
      </c>
      <c r="AB24" s="3">
        <f>STDEV(Z24:Z25)</f>
        <v>0.00353553390593282</v>
      </c>
      <c r="AC24" s="2">
        <v>1.428</v>
      </c>
      <c r="AD24" s="3">
        <f>AVERAGE(AC24:AC25)</f>
        <v>1.4255</v>
      </c>
      <c r="AE24" s="3">
        <f>STDEV(AC24:AC25)</f>
        <v>0.00353553390593266</v>
      </c>
      <c r="AF24" s="2">
        <v>1.145</v>
      </c>
      <c r="AG24" s="3">
        <f>AVERAGE(AF24:AF25)</f>
        <v>1.1435</v>
      </c>
      <c r="AH24" s="3">
        <f>STDEV(AF24:AF25)</f>
        <v>0.00212132034355972</v>
      </c>
    </row>
    <row r="25" spans="1:34">
      <c r="A25" s="2"/>
      <c r="B25" s="2">
        <v>0</v>
      </c>
      <c r="C25" s="2"/>
      <c r="D25" s="2"/>
      <c r="E25" s="2">
        <v>0.013</v>
      </c>
      <c r="F25" s="3"/>
      <c r="G25" s="3"/>
      <c r="H25" s="3">
        <v>0.0255</v>
      </c>
      <c r="I25" s="3"/>
      <c r="J25" s="3"/>
      <c r="K25" s="2">
        <v>0.436</v>
      </c>
      <c r="L25" s="3"/>
      <c r="M25" s="3"/>
      <c r="N25" s="2">
        <v>0.603</v>
      </c>
      <c r="O25" s="3"/>
      <c r="P25" s="3"/>
      <c r="Q25" s="2">
        <v>0.904</v>
      </c>
      <c r="R25" s="3"/>
      <c r="S25" s="3"/>
      <c r="T25" s="2">
        <v>1.459</v>
      </c>
      <c r="U25" s="3"/>
      <c r="V25" s="3"/>
      <c r="W25" s="2">
        <v>1.565</v>
      </c>
      <c r="X25" s="3"/>
      <c r="Y25" s="3"/>
      <c r="Z25" s="3">
        <v>1.501</v>
      </c>
      <c r="AA25" s="3"/>
      <c r="AB25" s="3"/>
      <c r="AC25" s="3">
        <v>1.423</v>
      </c>
      <c r="AD25" s="3"/>
      <c r="AE25" s="3"/>
      <c r="AF25" s="3">
        <v>1.142</v>
      </c>
      <c r="AG25" s="3"/>
      <c r="AH25" s="3"/>
    </row>
    <row r="26" spans="1:34">
      <c r="A26" s="2"/>
      <c r="B26" s="6">
        <v>0</v>
      </c>
      <c r="C26" s="2"/>
      <c r="D26" s="2"/>
      <c r="E26" s="7">
        <v>0.006</v>
      </c>
      <c r="F26" s="3"/>
      <c r="G26" s="3"/>
      <c r="H26" s="7">
        <v>0.021</v>
      </c>
      <c r="I26" s="3"/>
      <c r="J26" s="3"/>
      <c r="K26" s="7">
        <v>0.354</v>
      </c>
      <c r="L26" s="3"/>
      <c r="M26" s="3"/>
      <c r="N26" s="7">
        <v>0.523</v>
      </c>
      <c r="O26" s="3"/>
      <c r="P26" s="3"/>
      <c r="Q26" s="7">
        <v>0.847</v>
      </c>
      <c r="R26" s="3"/>
      <c r="S26" s="3"/>
      <c r="T26" s="13">
        <v>1.409</v>
      </c>
      <c r="U26" s="3"/>
      <c r="V26" s="3"/>
      <c r="W26" s="13">
        <v>1.504</v>
      </c>
      <c r="X26" s="3"/>
      <c r="Y26" s="3"/>
      <c r="Z26" s="13">
        <v>1.432</v>
      </c>
      <c r="AA26" s="3"/>
      <c r="AB26" s="3"/>
      <c r="AC26" s="13">
        <v>1.354</v>
      </c>
      <c r="AD26" s="3"/>
      <c r="AE26" s="3"/>
      <c r="AF26" s="13">
        <v>1.011</v>
      </c>
      <c r="AG26" s="3"/>
      <c r="AH26" s="3"/>
    </row>
    <row r="28" spans="1:14">
      <c r="A28" s="1" t="s">
        <v>23</v>
      </c>
      <c r="B28" s="1"/>
      <c r="C28" s="1"/>
      <c r="D28" s="1"/>
      <c r="E28" s="1"/>
      <c r="F28" s="1"/>
      <c r="G28" s="1"/>
      <c r="H28" s="1"/>
      <c r="I28" s="1"/>
      <c r="J28" s="1"/>
      <c r="K28" s="1"/>
      <c r="L28" s="1"/>
      <c r="M28" s="1"/>
      <c r="N28" s="1"/>
    </row>
    <row r="29" spans="1:9">
      <c r="A29" s="2" t="s">
        <v>1</v>
      </c>
      <c r="C29" s="2" t="s">
        <v>3</v>
      </c>
      <c r="D29" s="2" t="s">
        <v>4</v>
      </c>
      <c r="F29" s="2"/>
      <c r="H29" s="2"/>
      <c r="I29" s="2"/>
    </row>
    <row r="30" spans="1:9">
      <c r="A30" s="2" t="s">
        <v>15</v>
      </c>
      <c r="B30" s="8">
        <v>4.1</v>
      </c>
      <c r="C30" s="8">
        <f>AVERAGE(B30:B31)</f>
        <v>4.095</v>
      </c>
      <c r="D30" s="8">
        <f>STDEV(B30:B31)</f>
        <v>0.00707106781186532</v>
      </c>
      <c r="F30" s="2"/>
      <c r="G30" s="8"/>
      <c r="H30" s="9"/>
      <c r="I30" s="8"/>
    </row>
    <row r="31" spans="1:9">
      <c r="A31" s="2"/>
      <c r="B31" s="8">
        <v>4.09</v>
      </c>
      <c r="C31" s="8"/>
      <c r="D31" s="8"/>
      <c r="F31" s="2"/>
      <c r="G31" s="8"/>
      <c r="H31" s="9"/>
      <c r="I31" s="8"/>
    </row>
    <row r="32" spans="1:9">
      <c r="A32" s="2"/>
      <c r="B32" s="10">
        <v>3.87</v>
      </c>
      <c r="C32" s="8"/>
      <c r="D32" s="8"/>
      <c r="F32" s="2"/>
      <c r="G32" s="10"/>
      <c r="H32" s="9"/>
      <c r="I32" s="8"/>
    </row>
    <row r="33" spans="1:9">
      <c r="A33" s="2" t="s">
        <v>16</v>
      </c>
      <c r="B33" s="8">
        <v>3.2</v>
      </c>
      <c r="C33" s="8">
        <f>AVERAGE(B33:B34)</f>
        <v>3.1</v>
      </c>
      <c r="D33" s="8">
        <f>STDEV(B33:B34)</f>
        <v>0.14142135623731</v>
      </c>
      <c r="F33" s="2"/>
      <c r="G33" s="8"/>
      <c r="H33" s="9"/>
      <c r="I33" s="8"/>
    </row>
    <row r="34" spans="1:9">
      <c r="A34" s="2"/>
      <c r="B34" s="8">
        <v>3</v>
      </c>
      <c r="C34" s="8"/>
      <c r="D34" s="8"/>
      <c r="F34" s="2"/>
      <c r="G34" s="8"/>
      <c r="H34" s="9"/>
      <c r="I34" s="8"/>
    </row>
    <row r="35" spans="1:9">
      <c r="A35" s="2"/>
      <c r="B35" s="10">
        <v>2.73</v>
      </c>
      <c r="C35" s="8"/>
      <c r="D35" s="8"/>
      <c r="F35" s="2"/>
      <c r="G35" s="10"/>
      <c r="H35" s="9"/>
      <c r="I35" s="8"/>
    </row>
    <row r="36" spans="1:9">
      <c r="A36" s="2" t="s">
        <v>17</v>
      </c>
      <c r="B36" s="8">
        <v>5.2</v>
      </c>
      <c r="C36" s="8">
        <f>AVERAGE(B36:B37)</f>
        <v>5.05</v>
      </c>
      <c r="D36" s="8">
        <f>STDEV(B36:B37)</f>
        <v>0.212132034355964</v>
      </c>
      <c r="F36" s="2"/>
      <c r="G36" s="8"/>
      <c r="H36" s="9"/>
      <c r="I36" s="8"/>
    </row>
    <row r="37" spans="1:9">
      <c r="A37" s="2"/>
      <c r="B37" s="8">
        <v>4.9</v>
      </c>
      <c r="C37" s="8"/>
      <c r="D37" s="8"/>
      <c r="F37" s="2"/>
      <c r="G37" s="8"/>
      <c r="H37" s="9"/>
      <c r="I37" s="8"/>
    </row>
    <row r="38" spans="1:9">
      <c r="A38" s="2"/>
      <c r="B38" s="10">
        <v>4.1</v>
      </c>
      <c r="C38" s="8"/>
      <c r="D38" s="8"/>
      <c r="F38" s="2"/>
      <c r="G38" s="10"/>
      <c r="H38" s="9"/>
      <c r="I38" s="8"/>
    </row>
    <row r="39" spans="1:9">
      <c r="A39" s="2" t="s">
        <v>18</v>
      </c>
      <c r="B39" s="8">
        <v>1.9</v>
      </c>
      <c r="C39" s="8">
        <f>AVERAGE(B39:B40)</f>
        <v>1.95</v>
      </c>
      <c r="D39" s="8">
        <f>STDEV(B39:B40)</f>
        <v>0.0707106781186548</v>
      </c>
      <c r="F39" s="2"/>
      <c r="G39" s="8"/>
      <c r="H39" s="9"/>
      <c r="I39" s="8"/>
    </row>
    <row r="40" spans="1:9">
      <c r="A40" s="2"/>
      <c r="B40" s="8">
        <v>2</v>
      </c>
      <c r="C40" s="8"/>
      <c r="D40" s="8"/>
      <c r="F40" s="2"/>
      <c r="G40" s="8"/>
      <c r="H40" s="9"/>
      <c r="I40" s="8"/>
    </row>
    <row r="41" spans="1:9">
      <c r="A41" s="2"/>
      <c r="B41" s="10">
        <v>3.1</v>
      </c>
      <c r="C41" s="8"/>
      <c r="D41" s="8"/>
      <c r="F41" s="2"/>
      <c r="G41" s="10"/>
      <c r="H41" s="9"/>
      <c r="I41" s="8"/>
    </row>
    <row r="42" spans="1:9">
      <c r="A42" s="2" t="s">
        <v>19</v>
      </c>
      <c r="B42" s="8">
        <v>2.45</v>
      </c>
      <c r="C42" s="8">
        <f>AVERAGE(B42:B43)</f>
        <v>2.425</v>
      </c>
      <c r="D42" s="8">
        <f>STDEV(B42:B43)</f>
        <v>0.0353553390593276</v>
      </c>
      <c r="F42" s="2"/>
      <c r="G42" s="8"/>
      <c r="H42" s="9"/>
      <c r="I42" s="8"/>
    </row>
    <row r="43" spans="1:9">
      <c r="A43" s="2"/>
      <c r="B43" s="8">
        <v>2.4</v>
      </c>
      <c r="C43" s="8"/>
      <c r="D43" s="8"/>
      <c r="F43" s="2"/>
      <c r="G43" s="8"/>
      <c r="H43" s="9"/>
      <c r="I43" s="8"/>
    </row>
    <row r="44" spans="1:9">
      <c r="A44" s="2"/>
      <c r="B44" s="10">
        <v>2.14</v>
      </c>
      <c r="C44" s="8"/>
      <c r="D44" s="8"/>
      <c r="F44" s="2"/>
      <c r="G44" s="4"/>
      <c r="H44" s="9"/>
      <c r="I44" s="8"/>
    </row>
    <row r="45" spans="1:9">
      <c r="A45" s="2" t="s">
        <v>20</v>
      </c>
      <c r="B45" s="8">
        <v>3.25</v>
      </c>
      <c r="C45" s="9">
        <f>AVERAGE(B45:B46)</f>
        <v>3.16</v>
      </c>
      <c r="D45" s="8">
        <f>STDEV(B45:B46)</f>
        <v>0.127279220613579</v>
      </c>
      <c r="F45" s="2"/>
      <c r="G45" s="4"/>
      <c r="H45" s="9"/>
      <c r="I45" s="8"/>
    </row>
    <row r="46" spans="1:9">
      <c r="A46" s="2"/>
      <c r="B46" s="8">
        <v>3.07</v>
      </c>
      <c r="C46" s="9"/>
      <c r="D46" s="8"/>
      <c r="F46" s="2"/>
      <c r="G46" s="4"/>
      <c r="H46" s="9"/>
      <c r="I46" s="8"/>
    </row>
    <row r="47" spans="1:9">
      <c r="A47" s="2"/>
      <c r="B47" s="10">
        <v>2.43</v>
      </c>
      <c r="C47" s="9"/>
      <c r="D47" s="8"/>
      <c r="F47" s="2"/>
      <c r="G47" s="4"/>
      <c r="H47" s="9"/>
      <c r="I47" s="8"/>
    </row>
    <row r="48" spans="1:9">
      <c r="A48" s="2" t="s">
        <v>21</v>
      </c>
      <c r="B48" s="8">
        <v>1.96</v>
      </c>
      <c r="C48" s="9">
        <f>AVERAGE(B48:B49)</f>
        <v>1.985</v>
      </c>
      <c r="D48" s="8">
        <f>STDEV(B48:B49)</f>
        <v>0.0353553390593273</v>
      </c>
      <c r="F48" s="2"/>
      <c r="G48" s="4"/>
      <c r="H48" s="9"/>
      <c r="I48" s="8"/>
    </row>
    <row r="49" spans="1:9">
      <c r="A49" s="2"/>
      <c r="B49" s="8">
        <v>2.01</v>
      </c>
      <c r="C49" s="9"/>
      <c r="D49" s="8"/>
      <c r="F49" s="2"/>
      <c r="G49" s="4"/>
      <c r="H49" s="9"/>
      <c r="I49" s="8"/>
    </row>
    <row r="50" spans="1:9">
      <c r="A50" s="2"/>
      <c r="B50" s="10">
        <v>2.46</v>
      </c>
      <c r="C50" s="9"/>
      <c r="D50" s="8"/>
      <c r="F50" s="2"/>
      <c r="G50" s="4"/>
      <c r="H50" s="9"/>
      <c r="I50" s="8"/>
    </row>
    <row r="51" spans="1:9">
      <c r="A51" s="2" t="s">
        <v>22</v>
      </c>
      <c r="B51" s="8">
        <v>3.24</v>
      </c>
      <c r="C51" s="9">
        <f>AVERAGE(B51:B52)</f>
        <v>3.15</v>
      </c>
      <c r="D51" s="8">
        <f>STDEV(B51:B52)</f>
        <v>0.127279220613579</v>
      </c>
      <c r="F51" s="2"/>
      <c r="G51" s="4"/>
      <c r="H51" s="9"/>
      <c r="I51" s="8"/>
    </row>
    <row r="52" spans="1:9">
      <c r="A52" s="2"/>
      <c r="B52" s="8">
        <v>3.06</v>
      </c>
      <c r="C52" s="9"/>
      <c r="D52" s="8"/>
      <c r="F52" s="2"/>
      <c r="G52" s="4"/>
      <c r="H52" s="9"/>
      <c r="I52" s="8"/>
    </row>
    <row r="53" spans="1:9">
      <c r="A53" s="2"/>
      <c r="B53" s="4">
        <v>2.57</v>
      </c>
      <c r="C53" s="9"/>
      <c r="D53" s="8"/>
      <c r="F53" s="2"/>
      <c r="G53" s="4"/>
      <c r="H53" s="9"/>
      <c r="I53" s="8"/>
    </row>
    <row r="55" spans="1:1">
      <c r="A55" s="11" t="s">
        <v>24</v>
      </c>
    </row>
    <row r="56" spans="1:13">
      <c r="A56" s="12" t="s">
        <v>1</v>
      </c>
      <c r="B56" s="12" t="s">
        <v>25</v>
      </c>
      <c r="C56" s="2" t="s">
        <v>3</v>
      </c>
      <c r="D56" s="2" t="s">
        <v>4</v>
      </c>
      <c r="E56" s="12" t="s">
        <v>26</v>
      </c>
      <c r="F56" s="2" t="s">
        <v>3</v>
      </c>
      <c r="G56" s="2" t="s">
        <v>4</v>
      </c>
      <c r="H56" s="12" t="s">
        <v>27</v>
      </c>
      <c r="I56" s="2" t="s">
        <v>3</v>
      </c>
      <c r="J56" s="2" t="s">
        <v>4</v>
      </c>
      <c r="K56" s="12" t="s">
        <v>28</v>
      </c>
      <c r="L56" s="2" t="s">
        <v>3</v>
      </c>
      <c r="M56" s="2" t="s">
        <v>4</v>
      </c>
    </row>
    <row r="57" spans="1:13">
      <c r="A57" s="2" t="s">
        <v>15</v>
      </c>
      <c r="B57" s="2">
        <v>304.31</v>
      </c>
      <c r="C57" s="8">
        <f>AVERAGE(B57:B58)</f>
        <v>302.27</v>
      </c>
      <c r="D57" s="2">
        <v>2.88</v>
      </c>
      <c r="E57" s="8">
        <v>33.8091</v>
      </c>
      <c r="F57" s="2">
        <v>32.89</v>
      </c>
      <c r="G57" s="2">
        <v>1.3</v>
      </c>
      <c r="H57" s="8">
        <v>9</v>
      </c>
      <c r="I57" s="2">
        <v>9.2</v>
      </c>
      <c r="J57" s="2">
        <v>0.28</v>
      </c>
      <c r="K57" s="2">
        <v>0.51</v>
      </c>
      <c r="L57" s="8">
        <f>AVERAGE(K57:K58)</f>
        <v>0.52</v>
      </c>
      <c r="M57" s="8">
        <f>STDEV(K57:K58)</f>
        <v>0.014142135623731</v>
      </c>
    </row>
    <row r="58" spans="1:13">
      <c r="A58" s="2"/>
      <c r="B58" s="2">
        <v>300.23</v>
      </c>
      <c r="C58" s="8"/>
      <c r="D58" s="2"/>
      <c r="E58" s="8">
        <v>31.9743</v>
      </c>
      <c r="F58" s="2"/>
      <c r="G58" s="2"/>
      <c r="H58" s="2">
        <v>9.39</v>
      </c>
      <c r="I58" s="2"/>
      <c r="J58" s="2"/>
      <c r="K58" s="2">
        <v>0.53</v>
      </c>
      <c r="L58" s="8"/>
      <c r="M58" s="8"/>
    </row>
    <row r="59" spans="1:13">
      <c r="A59" s="2"/>
      <c r="B59" s="4">
        <v>292.34</v>
      </c>
      <c r="C59" s="8"/>
      <c r="D59" s="2"/>
      <c r="E59" s="10">
        <v>27.22</v>
      </c>
      <c r="F59" s="2"/>
      <c r="G59" s="2"/>
      <c r="H59" s="2"/>
      <c r="I59" s="2"/>
      <c r="J59" s="2"/>
      <c r="K59" s="2"/>
      <c r="L59" s="8"/>
      <c r="M59" s="8"/>
    </row>
    <row r="60" spans="1:13">
      <c r="A60" s="2" t="s">
        <v>16</v>
      </c>
      <c r="B60" s="2">
        <v>361.11</v>
      </c>
      <c r="C60" s="8">
        <f>AVERAGE(B60:B61)</f>
        <v>359.775</v>
      </c>
      <c r="D60" s="2">
        <v>1.89</v>
      </c>
      <c r="E60" s="8">
        <v>29.0054</v>
      </c>
      <c r="F60" s="2">
        <v>28.64</v>
      </c>
      <c r="G60" s="2">
        <v>0.52</v>
      </c>
      <c r="H60" s="2">
        <v>12.45</v>
      </c>
      <c r="I60" s="2">
        <v>12.56</v>
      </c>
      <c r="J60" s="2">
        <v>0.16</v>
      </c>
      <c r="K60" s="2">
        <v>0.9</v>
      </c>
      <c r="L60" s="8">
        <f>AVERAGE(K60:K61)</f>
        <v>0.94</v>
      </c>
      <c r="M60" s="8">
        <f>STDEV(K60:K61)</f>
        <v>0.0565685424949238</v>
      </c>
    </row>
    <row r="61" spans="1:13">
      <c r="A61" s="2"/>
      <c r="B61" s="2">
        <v>358.44</v>
      </c>
      <c r="C61" s="8"/>
      <c r="D61" s="2"/>
      <c r="E61" s="8">
        <v>28.2752</v>
      </c>
      <c r="F61" s="2"/>
      <c r="G61" s="2"/>
      <c r="H61" s="2">
        <v>12.67</v>
      </c>
      <c r="I61" s="2"/>
      <c r="J61" s="2"/>
      <c r="K61" s="2">
        <v>0.98</v>
      </c>
      <c r="L61" s="8"/>
      <c r="M61" s="8"/>
    </row>
    <row r="62" spans="1:13">
      <c r="A62" s="2"/>
      <c r="B62" s="4">
        <v>345.76</v>
      </c>
      <c r="C62" s="8"/>
      <c r="D62" s="2"/>
      <c r="E62" s="10">
        <v>24.32</v>
      </c>
      <c r="F62" s="2"/>
      <c r="G62" s="2"/>
      <c r="H62" s="2"/>
      <c r="I62" s="2"/>
      <c r="J62" s="2"/>
      <c r="K62" s="2"/>
      <c r="L62" s="8"/>
      <c r="M62" s="8"/>
    </row>
    <row r="63" spans="1:13">
      <c r="A63" s="2" t="s">
        <v>17</v>
      </c>
      <c r="B63" s="2">
        <v>300.34</v>
      </c>
      <c r="C63" s="8">
        <f>AVERAGE(B63:B64)</f>
        <v>300.955</v>
      </c>
      <c r="D63" s="2">
        <v>0.87</v>
      </c>
      <c r="E63" s="8">
        <v>30.4978</v>
      </c>
      <c r="F63" s="2">
        <v>30.44</v>
      </c>
      <c r="G63" s="2">
        <v>0.08</v>
      </c>
      <c r="H63" s="2">
        <v>9.85</v>
      </c>
      <c r="I63" s="2">
        <v>9.89</v>
      </c>
      <c r="J63" s="2">
        <v>0.05</v>
      </c>
      <c r="K63" s="2">
        <v>0.44</v>
      </c>
      <c r="L63" s="8">
        <f>AVERAGE(K63:K64)</f>
        <v>0.455</v>
      </c>
      <c r="M63" s="8">
        <f>STDEV(K63:K64)</f>
        <v>0.0212132034355964</v>
      </c>
    </row>
    <row r="64" spans="1:13">
      <c r="A64" s="2"/>
      <c r="B64" s="2">
        <v>301.57</v>
      </c>
      <c r="C64" s="8"/>
      <c r="D64" s="2"/>
      <c r="E64" s="8">
        <v>30.3867</v>
      </c>
      <c r="F64" s="2"/>
      <c r="G64" s="2"/>
      <c r="H64" s="2">
        <v>9.92</v>
      </c>
      <c r="I64" s="2"/>
      <c r="J64" s="2"/>
      <c r="K64" s="2">
        <v>0.47</v>
      </c>
      <c r="L64" s="8"/>
      <c r="M64" s="8"/>
    </row>
    <row r="65" spans="1:13">
      <c r="A65" s="2"/>
      <c r="B65" s="4">
        <v>320.33</v>
      </c>
      <c r="C65" s="8"/>
      <c r="D65" s="2"/>
      <c r="E65" s="10">
        <v>29.34</v>
      </c>
      <c r="F65" s="2"/>
      <c r="G65" s="2"/>
      <c r="H65" s="2"/>
      <c r="I65" s="2"/>
      <c r="J65" s="2"/>
      <c r="K65" s="2"/>
      <c r="L65" s="8"/>
      <c r="M65" s="8"/>
    </row>
    <row r="66" spans="1:13">
      <c r="A66" s="2" t="s">
        <v>18</v>
      </c>
      <c r="B66" s="2">
        <v>409.31</v>
      </c>
      <c r="C66" s="8">
        <f>AVERAGE(B66:B67)</f>
        <v>405.935</v>
      </c>
      <c r="D66" s="2">
        <v>4.77</v>
      </c>
      <c r="E66" s="8">
        <v>27.4541</v>
      </c>
      <c r="F66" s="2">
        <v>27.69</v>
      </c>
      <c r="G66" s="2">
        <v>0.34</v>
      </c>
      <c r="H66" s="2">
        <v>14.91</v>
      </c>
      <c r="I66" s="2">
        <v>14.66</v>
      </c>
      <c r="J66" s="2">
        <v>0.35</v>
      </c>
      <c r="K66" s="2">
        <v>1.82</v>
      </c>
      <c r="L66" s="8">
        <f>AVERAGE(K66:K67)</f>
        <v>1.745</v>
      </c>
      <c r="M66" s="8">
        <f>STDEV(K66:K67)</f>
        <v>0.106066017177982</v>
      </c>
    </row>
    <row r="67" spans="1:13">
      <c r="A67" s="2"/>
      <c r="B67" s="2">
        <v>402.56</v>
      </c>
      <c r="C67" s="8"/>
      <c r="D67" s="2"/>
      <c r="E67" s="8">
        <v>27.9304</v>
      </c>
      <c r="F67" s="2"/>
      <c r="G67" s="2"/>
      <c r="H67" s="2">
        <v>14.41</v>
      </c>
      <c r="I67" s="2"/>
      <c r="J67" s="2"/>
      <c r="K67" s="2">
        <v>1.67</v>
      </c>
      <c r="L67" s="8"/>
      <c r="M67" s="8"/>
    </row>
    <row r="68" spans="1:13">
      <c r="A68" s="2"/>
      <c r="B68" s="4">
        <v>387.21</v>
      </c>
      <c r="C68" s="8"/>
      <c r="D68" s="2"/>
      <c r="E68" s="10">
        <v>24.34</v>
      </c>
      <c r="F68" s="2"/>
      <c r="G68" s="2"/>
      <c r="H68" s="2"/>
      <c r="I68" s="2"/>
      <c r="J68" s="2"/>
      <c r="K68" s="2"/>
      <c r="L68" s="8"/>
      <c r="M68" s="8"/>
    </row>
    <row r="69" spans="1:13">
      <c r="A69" s="2" t="s">
        <v>19</v>
      </c>
      <c r="B69" s="2">
        <v>380.23</v>
      </c>
      <c r="C69" s="8">
        <f>AVERAGE(B69:B70)</f>
        <v>379.935</v>
      </c>
      <c r="D69" s="2">
        <v>0.42</v>
      </c>
      <c r="E69" s="8">
        <v>28.502</v>
      </c>
      <c r="F69" s="2">
        <v>28.33</v>
      </c>
      <c r="G69" s="2">
        <v>0.25</v>
      </c>
      <c r="H69" s="2">
        <v>13.34</v>
      </c>
      <c r="I69" s="2">
        <v>13.37</v>
      </c>
      <c r="J69" s="2">
        <v>0.04</v>
      </c>
      <c r="K69" s="2">
        <v>1.26</v>
      </c>
      <c r="L69" s="8">
        <f>AVERAGE(K69:K70)</f>
        <v>1.275</v>
      </c>
      <c r="M69" s="8">
        <f>STDEV(K69:K70)</f>
        <v>0.0212132034355964</v>
      </c>
    </row>
    <row r="70" spans="1:13">
      <c r="A70" s="2"/>
      <c r="B70" s="2">
        <v>379.64</v>
      </c>
      <c r="C70" s="8"/>
      <c r="D70" s="2"/>
      <c r="E70" s="8">
        <v>28.1481</v>
      </c>
      <c r="F70" s="2"/>
      <c r="G70" s="2"/>
      <c r="H70" s="8">
        <v>13.4</v>
      </c>
      <c r="I70" s="2"/>
      <c r="J70" s="2"/>
      <c r="K70" s="2">
        <v>1.29</v>
      </c>
      <c r="L70" s="8"/>
      <c r="M70" s="8"/>
    </row>
    <row r="71" spans="1:13">
      <c r="A71" s="2"/>
      <c r="B71" s="4">
        <v>370.11</v>
      </c>
      <c r="C71" s="8"/>
      <c r="D71" s="2"/>
      <c r="E71" s="4">
        <v>26.13</v>
      </c>
      <c r="F71" s="2"/>
      <c r="G71" s="2"/>
      <c r="H71" s="2"/>
      <c r="I71" s="2"/>
      <c r="J71" s="2"/>
      <c r="K71" s="2"/>
      <c r="L71" s="8"/>
      <c r="M71" s="8"/>
    </row>
    <row r="73" spans="1:13">
      <c r="A73" s="2" t="s">
        <v>15</v>
      </c>
      <c r="B73" s="14">
        <v>300.12</v>
      </c>
      <c r="C73" s="15">
        <f>AVERAGE(B73:B74)</f>
        <v>300.72</v>
      </c>
      <c r="D73" s="8">
        <f>STDEV(B73:B74)</f>
        <v>0.848528137423849</v>
      </c>
      <c r="E73" s="2">
        <v>32.67</v>
      </c>
      <c r="F73" s="8">
        <f>AVERAGE(E73:E74)</f>
        <v>32.5</v>
      </c>
      <c r="G73" s="8">
        <f>STDEV(E73:E74)</f>
        <v>0.240416305603429</v>
      </c>
      <c r="H73" s="8">
        <f t="shared" ref="H73:H87" si="0">B73/E73</f>
        <v>9.18640955004591</v>
      </c>
      <c r="I73" s="8">
        <f>AVERAGE(H73:H74)</f>
        <v>9.25327282327535</v>
      </c>
      <c r="J73" s="8">
        <f>STDEV(H73:H74)</f>
        <v>0.0945589478257327</v>
      </c>
      <c r="K73" s="2">
        <v>0.51</v>
      </c>
      <c r="L73" s="2">
        <v>0.52</v>
      </c>
      <c r="M73" s="2">
        <v>0.01</v>
      </c>
    </row>
    <row r="74" spans="1:13">
      <c r="A74" s="2"/>
      <c r="B74" s="14">
        <v>301.32</v>
      </c>
      <c r="C74" s="15"/>
      <c r="D74" s="8"/>
      <c r="E74" s="2">
        <v>32.33</v>
      </c>
      <c r="F74" s="8"/>
      <c r="G74" s="8"/>
      <c r="H74" s="8">
        <f t="shared" si="0"/>
        <v>9.32013609650479</v>
      </c>
      <c r="I74" s="8"/>
      <c r="J74" s="8"/>
      <c r="K74" s="2">
        <v>0.53</v>
      </c>
      <c r="L74" s="2"/>
      <c r="M74" s="2"/>
    </row>
    <row r="75" spans="1:13">
      <c r="A75" s="2"/>
      <c r="B75" s="4">
        <v>294.35</v>
      </c>
      <c r="C75" s="15"/>
      <c r="D75" s="8"/>
      <c r="E75" s="4">
        <v>28.78</v>
      </c>
      <c r="F75" s="8"/>
      <c r="G75" s="8"/>
      <c r="H75" s="8">
        <f t="shared" si="0"/>
        <v>10.2275886031967</v>
      </c>
      <c r="I75" s="8"/>
      <c r="J75" s="8"/>
      <c r="K75" s="2"/>
      <c r="L75" s="2"/>
      <c r="M75" s="2"/>
    </row>
    <row r="76" spans="1:13">
      <c r="A76" s="2" t="s">
        <v>16</v>
      </c>
      <c r="B76" s="14">
        <v>361.11</v>
      </c>
      <c r="C76" s="15">
        <f>AVERAGE(B76:B77)</f>
        <v>359.775</v>
      </c>
      <c r="D76" s="8">
        <f>STDEV(B76:B77)</f>
        <v>1.88797510576809</v>
      </c>
      <c r="E76" s="2">
        <v>34.92</v>
      </c>
      <c r="F76" s="8">
        <f>AVERAGE(E76:E77)</f>
        <v>34.965</v>
      </c>
      <c r="G76" s="8">
        <f>STDEV(E76:E77)</f>
        <v>0.0636396103067867</v>
      </c>
      <c r="H76" s="8">
        <f t="shared" si="0"/>
        <v>10.3410652920962</v>
      </c>
      <c r="I76" s="8">
        <f>AVERAGE(H76:H77)</f>
        <v>10.2896414720978</v>
      </c>
      <c r="J76" s="8">
        <f>STDEV(H76:H77)</f>
        <v>0.0727242636707834</v>
      </c>
      <c r="K76" s="2">
        <v>0.75</v>
      </c>
      <c r="L76" s="2">
        <v>0.78</v>
      </c>
      <c r="M76" s="2">
        <v>0.04</v>
      </c>
    </row>
    <row r="77" spans="1:13">
      <c r="A77" s="2"/>
      <c r="B77" s="14">
        <v>358.44</v>
      </c>
      <c r="C77" s="15"/>
      <c r="D77" s="8"/>
      <c r="E77" s="2">
        <v>35.01</v>
      </c>
      <c r="F77" s="8"/>
      <c r="G77" s="8"/>
      <c r="H77" s="8">
        <f t="shared" si="0"/>
        <v>10.2382176520994</v>
      </c>
      <c r="I77" s="8"/>
      <c r="J77" s="8"/>
      <c r="K77" s="2">
        <v>0.81</v>
      </c>
      <c r="L77" s="2"/>
      <c r="M77" s="2"/>
    </row>
    <row r="78" spans="1:13">
      <c r="A78" s="2"/>
      <c r="B78" s="4">
        <v>325.67</v>
      </c>
      <c r="C78" s="15"/>
      <c r="D78" s="8"/>
      <c r="E78" s="4">
        <v>30.34</v>
      </c>
      <c r="F78" s="8"/>
      <c r="G78" s="8"/>
      <c r="H78" s="8">
        <f t="shared" si="0"/>
        <v>10.7340145023072</v>
      </c>
      <c r="I78" s="8"/>
      <c r="J78" s="8"/>
      <c r="K78" s="2"/>
      <c r="L78" s="2"/>
      <c r="M78" s="2"/>
    </row>
    <row r="79" spans="1:13">
      <c r="A79" s="2" t="s">
        <v>20</v>
      </c>
      <c r="B79" s="14">
        <v>359.89</v>
      </c>
      <c r="C79" s="15">
        <f>AVERAGE(B79:B80)</f>
        <v>360.165</v>
      </c>
      <c r="D79" s="8">
        <f>STDEV(B79:B80)</f>
        <v>0.388908729652609</v>
      </c>
      <c r="E79" s="2">
        <v>35.11</v>
      </c>
      <c r="F79" s="8">
        <f>AVERAGE(E79:E80)</f>
        <v>34.565</v>
      </c>
      <c r="G79" s="8">
        <f>STDEV(E79:E80)</f>
        <v>0.770746391493334</v>
      </c>
      <c r="H79" s="8">
        <f t="shared" si="0"/>
        <v>10.2503560239248</v>
      </c>
      <c r="I79" s="8">
        <f>AVERAGE(H79:H80)</f>
        <v>10.4226500872123</v>
      </c>
      <c r="J79" s="8">
        <f>STDEV(H79:H80)</f>
        <v>0.243660601017479</v>
      </c>
      <c r="K79" s="2">
        <v>0.75</v>
      </c>
      <c r="L79" s="2">
        <v>0.79</v>
      </c>
      <c r="M79" s="2">
        <v>0.05</v>
      </c>
    </row>
    <row r="80" spans="1:13">
      <c r="A80" s="2"/>
      <c r="B80" s="14">
        <v>360.44</v>
      </c>
      <c r="C80" s="15"/>
      <c r="D80" s="8"/>
      <c r="E80" s="2">
        <v>34.02</v>
      </c>
      <c r="F80" s="8"/>
      <c r="G80" s="8"/>
      <c r="H80" s="8">
        <f t="shared" si="0"/>
        <v>10.5949441504997</v>
      </c>
      <c r="I80" s="8"/>
      <c r="J80" s="8"/>
      <c r="K80" s="2">
        <v>0.83</v>
      </c>
      <c r="L80" s="2"/>
      <c r="M80" s="2"/>
    </row>
    <row r="81" spans="1:13">
      <c r="A81" s="2"/>
      <c r="B81" s="4">
        <v>372.41</v>
      </c>
      <c r="C81" s="15"/>
      <c r="D81" s="8"/>
      <c r="E81" s="4">
        <v>31.46</v>
      </c>
      <c r="F81" s="8"/>
      <c r="G81" s="8"/>
      <c r="H81" s="8">
        <f t="shared" si="0"/>
        <v>11.8375715193897</v>
      </c>
      <c r="I81" s="8"/>
      <c r="J81" s="8"/>
      <c r="K81" s="2"/>
      <c r="L81" s="2"/>
      <c r="M81" s="2"/>
    </row>
    <row r="82" spans="1:13">
      <c r="A82" s="2" t="s">
        <v>21</v>
      </c>
      <c r="B82" s="14">
        <v>410.33</v>
      </c>
      <c r="C82" s="15">
        <f>AVERAGE(B82:B83)</f>
        <v>409.79</v>
      </c>
      <c r="D82" s="8">
        <f>STDEV(B82:B83)</f>
        <v>0.76367532368146</v>
      </c>
      <c r="E82" s="2">
        <v>36.45</v>
      </c>
      <c r="F82" s="8">
        <f>AVERAGE(E82:E83)</f>
        <v>36.69</v>
      </c>
      <c r="G82" s="8">
        <f>STDEV(E82:E83)</f>
        <v>0.339411254969541</v>
      </c>
      <c r="H82" s="8">
        <f t="shared" si="0"/>
        <v>11.2573388203018</v>
      </c>
      <c r="I82" s="8">
        <f>AVERAGE(H82:H83)</f>
        <v>11.169557576953</v>
      </c>
      <c r="J82" s="8">
        <f>STDEV(H82:H83)</f>
        <v>0.124141424865893</v>
      </c>
      <c r="K82" s="2">
        <v>1.33</v>
      </c>
      <c r="L82" s="2">
        <v>1.3</v>
      </c>
      <c r="M82" s="2">
        <v>0.04</v>
      </c>
    </row>
    <row r="83" spans="1:13">
      <c r="A83" s="2"/>
      <c r="B83" s="14">
        <v>409.25</v>
      </c>
      <c r="C83" s="15"/>
      <c r="D83" s="8"/>
      <c r="E83" s="2">
        <v>36.93</v>
      </c>
      <c r="F83" s="8"/>
      <c r="G83" s="8"/>
      <c r="H83" s="8">
        <f t="shared" si="0"/>
        <v>11.0817763336041</v>
      </c>
      <c r="I83" s="8"/>
      <c r="J83" s="8"/>
      <c r="K83" s="2">
        <v>1.28</v>
      </c>
      <c r="L83" s="2"/>
      <c r="M83" s="2"/>
    </row>
    <row r="84" spans="1:13">
      <c r="A84" s="2"/>
      <c r="B84" s="4">
        <v>397.22</v>
      </c>
      <c r="C84" s="15"/>
      <c r="D84" s="8"/>
      <c r="E84" s="4">
        <v>32.97</v>
      </c>
      <c r="F84" s="8"/>
      <c r="G84" s="8"/>
      <c r="H84" s="8">
        <f t="shared" si="0"/>
        <v>12.0479223536548</v>
      </c>
      <c r="I84" s="8"/>
      <c r="J84" s="8"/>
      <c r="K84" s="2"/>
      <c r="L84" s="2"/>
      <c r="M84" s="2"/>
    </row>
    <row r="85" spans="1:13">
      <c r="A85" s="2" t="s">
        <v>22</v>
      </c>
      <c r="B85" s="14">
        <v>360.67</v>
      </c>
      <c r="C85" s="15">
        <f>AVERAGE(B85:B86)</f>
        <v>359.865</v>
      </c>
      <c r="D85" s="8">
        <f>STDEV(B85:B86)</f>
        <v>1.13844191771035</v>
      </c>
      <c r="E85" s="2">
        <v>34.98</v>
      </c>
      <c r="F85" s="8">
        <f>AVERAGE(E85:E86)</f>
        <v>34.435</v>
      </c>
      <c r="G85" s="8">
        <f>STDEV(E85:E86)</f>
        <v>0.770746391493334</v>
      </c>
      <c r="H85" s="8">
        <f t="shared" si="0"/>
        <v>10.3107489994282</v>
      </c>
      <c r="I85" s="8">
        <f>AVERAGE(H85:H86)</f>
        <v>10.4528073707675</v>
      </c>
      <c r="J85" s="8">
        <f>STDEV(H85:H86)</f>
        <v>0.20090087539665</v>
      </c>
      <c r="K85" s="2">
        <v>0.76</v>
      </c>
      <c r="L85" s="2">
        <v>0.79</v>
      </c>
      <c r="M85" s="2">
        <v>0.05</v>
      </c>
    </row>
    <row r="86" spans="1:13">
      <c r="A86" s="2"/>
      <c r="B86" s="14">
        <v>359.06</v>
      </c>
      <c r="C86" s="15"/>
      <c r="D86" s="8"/>
      <c r="E86" s="2">
        <v>33.89</v>
      </c>
      <c r="F86" s="8"/>
      <c r="G86" s="8"/>
      <c r="H86" s="8">
        <f t="shared" si="0"/>
        <v>10.5948657421068</v>
      </c>
      <c r="I86" s="8"/>
      <c r="J86" s="8"/>
      <c r="K86" s="2">
        <v>0.83</v>
      </c>
      <c r="L86" s="2"/>
      <c r="M86" s="2"/>
    </row>
    <row r="87" spans="1:13">
      <c r="A87" s="2"/>
      <c r="B87" s="4">
        <v>370.67</v>
      </c>
      <c r="C87" s="15"/>
      <c r="D87" s="8"/>
      <c r="E87" s="4">
        <v>29.87</v>
      </c>
      <c r="F87" s="8"/>
      <c r="G87" s="8"/>
      <c r="H87" s="8">
        <f t="shared" si="0"/>
        <v>12.4094409106127</v>
      </c>
      <c r="I87" s="8"/>
      <c r="J87" s="8"/>
      <c r="K87" s="2"/>
      <c r="L87" s="2"/>
      <c r="M87" s="2"/>
    </row>
    <row r="89" spans="1:12">
      <c r="A89" s="1" t="s">
        <v>29</v>
      </c>
      <c r="B89" s="1"/>
      <c r="C89" s="1"/>
      <c r="D89" s="1"/>
      <c r="E89" s="1"/>
      <c r="F89" s="1"/>
      <c r="G89" s="1"/>
      <c r="H89" s="1"/>
      <c r="I89" s="1"/>
      <c r="J89" s="1"/>
      <c r="K89" s="1"/>
      <c r="L89" s="1"/>
    </row>
    <row r="90" spans="1:4">
      <c r="A90" s="12" t="s">
        <v>1</v>
      </c>
      <c r="B90" s="2" t="s">
        <v>30</v>
      </c>
      <c r="C90" s="2" t="s">
        <v>3</v>
      </c>
      <c r="D90" s="2" t="s">
        <v>4</v>
      </c>
    </row>
    <row r="91" spans="1:4">
      <c r="A91" s="2" t="s">
        <v>15</v>
      </c>
      <c r="B91" s="8">
        <v>0.81</v>
      </c>
      <c r="C91" s="8">
        <f>AVERAGE(B91:B92)</f>
        <v>0.785</v>
      </c>
      <c r="D91" s="8">
        <f>STDEV(B91:B92)</f>
        <v>0.0353553390593274</v>
      </c>
    </row>
    <row r="92" spans="1:4">
      <c r="A92" s="2"/>
      <c r="B92" s="8">
        <v>0.76</v>
      </c>
      <c r="C92" s="8"/>
      <c r="D92" s="8"/>
    </row>
    <row r="93" spans="1:4">
      <c r="A93" s="2"/>
      <c r="B93" s="10">
        <v>0.63</v>
      </c>
      <c r="C93" s="8"/>
      <c r="D93" s="8"/>
    </row>
    <row r="94" spans="1:4">
      <c r="A94" s="2" t="s">
        <v>31</v>
      </c>
      <c r="B94" s="8">
        <v>1.34</v>
      </c>
      <c r="C94" s="8">
        <f>AVERAGE(B94:B95)</f>
        <v>1.315</v>
      </c>
      <c r="D94" s="8">
        <f>STDEV(B94:B95)</f>
        <v>0.0353553390593274</v>
      </c>
    </row>
    <row r="95" spans="1:4">
      <c r="A95" s="2"/>
      <c r="B95" s="8">
        <v>1.29</v>
      </c>
      <c r="C95" s="8"/>
      <c r="D95" s="8"/>
    </row>
    <row r="96" spans="1:4">
      <c r="A96" s="2"/>
      <c r="B96" s="10">
        <v>1.08</v>
      </c>
      <c r="C96" s="8"/>
      <c r="D96" s="8"/>
    </row>
    <row r="97" spans="1:4">
      <c r="A97" s="2" t="s">
        <v>20</v>
      </c>
      <c r="B97" s="8">
        <v>1.303</v>
      </c>
      <c r="C97" s="8">
        <f>AVERAGE(B97:B98)</f>
        <v>1.3265</v>
      </c>
      <c r="D97" s="8">
        <f>STDEV(B97:B98)</f>
        <v>0.0332340187157678</v>
      </c>
    </row>
    <row r="98" spans="1:4">
      <c r="A98" s="2"/>
      <c r="B98" s="8">
        <v>1.35</v>
      </c>
      <c r="C98" s="8"/>
      <c r="D98" s="8"/>
    </row>
    <row r="99" spans="1:4">
      <c r="A99" s="2"/>
      <c r="B99" s="10">
        <v>1.14</v>
      </c>
      <c r="C99" s="8"/>
      <c r="D99" s="8"/>
    </row>
    <row r="100" spans="1:4">
      <c r="A100" s="2" t="s">
        <v>21</v>
      </c>
      <c r="B100" s="8">
        <v>1.81</v>
      </c>
      <c r="C100" s="8">
        <f>AVERAGE(B100:B101)</f>
        <v>1.795</v>
      </c>
      <c r="D100" s="8">
        <f>STDEV(B100:B101)</f>
        <v>0.0212132034355964</v>
      </c>
    </row>
    <row r="101" spans="1:4">
      <c r="A101" s="2"/>
      <c r="B101" s="8">
        <v>1.78</v>
      </c>
      <c r="C101" s="8"/>
      <c r="D101" s="8"/>
    </row>
    <row r="102" spans="1:4">
      <c r="A102" s="2"/>
      <c r="B102" s="10">
        <v>1.53</v>
      </c>
      <c r="C102" s="8"/>
      <c r="D102" s="8"/>
    </row>
    <row r="103" spans="1:4">
      <c r="A103" s="2" t="s">
        <v>22</v>
      </c>
      <c r="B103" s="8">
        <v>2.01</v>
      </c>
      <c r="C103" s="8">
        <f>AVERAGE(B103:B104)</f>
        <v>2.05</v>
      </c>
      <c r="D103" s="8">
        <f>STDEV(B103:B104)</f>
        <v>0.0565685424949239</v>
      </c>
    </row>
    <row r="104" spans="1:4">
      <c r="A104" s="2"/>
      <c r="B104" s="8">
        <v>2.09</v>
      </c>
      <c r="C104" s="8"/>
      <c r="D104" s="8"/>
    </row>
    <row r="105" spans="1:4">
      <c r="A105" s="2"/>
      <c r="B105" s="10">
        <v>1.67</v>
      </c>
      <c r="C105" s="8"/>
      <c r="D105" s="8"/>
    </row>
    <row r="106" spans="1:12">
      <c r="A106" s="1" t="s">
        <v>32</v>
      </c>
      <c r="B106" s="1"/>
      <c r="C106" s="1"/>
      <c r="D106" s="1"/>
      <c r="E106" s="1"/>
      <c r="F106" s="1"/>
      <c r="G106" s="1"/>
      <c r="H106" s="1"/>
      <c r="I106" s="1"/>
      <c r="J106" s="1"/>
      <c r="K106" s="1"/>
      <c r="L106" s="1"/>
    </row>
    <row r="107" spans="1:4">
      <c r="A107" s="12" t="s">
        <v>1</v>
      </c>
      <c r="B107" s="2" t="s">
        <v>33</v>
      </c>
      <c r="C107" s="2" t="s">
        <v>3</v>
      </c>
      <c r="D107" s="2" t="s">
        <v>4</v>
      </c>
    </row>
    <row r="108" spans="1:4">
      <c r="A108" s="2" t="s">
        <v>15</v>
      </c>
      <c r="B108" s="2">
        <v>0.05072</v>
      </c>
      <c r="C108" s="16">
        <f>AVERAGE(B108:B109)</f>
        <v>0.04992</v>
      </c>
      <c r="D108" s="17">
        <f>STDEV(B108:B109)</f>
        <v>0.00113137084989848</v>
      </c>
    </row>
    <row r="109" spans="1:4">
      <c r="A109" s="2"/>
      <c r="B109" s="2">
        <v>0.04912</v>
      </c>
      <c r="C109" s="16"/>
      <c r="D109" s="17"/>
    </row>
    <row r="110" spans="1:4">
      <c r="A110" s="2"/>
      <c r="B110" s="4">
        <v>0.03678</v>
      </c>
      <c r="C110" s="16"/>
      <c r="D110" s="17"/>
    </row>
    <row r="111" spans="1:4">
      <c r="A111" s="2" t="s">
        <v>16</v>
      </c>
      <c r="B111" s="2">
        <v>0.10144</v>
      </c>
      <c r="C111" s="16">
        <f>AVERAGE(B111:B112)</f>
        <v>0.101725</v>
      </c>
      <c r="D111" s="17">
        <f>STDEV(B111:B112)</f>
        <v>0.000403050865276333</v>
      </c>
    </row>
    <row r="112" spans="1:4">
      <c r="A112" s="2"/>
      <c r="B112" s="2">
        <v>0.10201</v>
      </c>
      <c r="C112" s="16"/>
      <c r="D112" s="17"/>
    </row>
    <row r="113" spans="1:4">
      <c r="A113" s="2"/>
      <c r="B113" s="4">
        <v>0.06135</v>
      </c>
      <c r="C113" s="16"/>
      <c r="D113" s="17"/>
    </row>
    <row r="114" spans="1:4">
      <c r="A114" s="2" t="s">
        <v>20</v>
      </c>
      <c r="B114" s="2">
        <v>0.09129</v>
      </c>
      <c r="C114" s="16">
        <f>AVERAGE(B114:B115)</f>
        <v>0.091185</v>
      </c>
      <c r="D114" s="17">
        <f>STDEV(B114:B115)</f>
        <v>0.000148492424049176</v>
      </c>
    </row>
    <row r="115" spans="1:4">
      <c r="A115" s="2"/>
      <c r="B115" s="2">
        <v>0.09108</v>
      </c>
      <c r="C115" s="16"/>
      <c r="D115" s="17"/>
    </row>
    <row r="116" spans="1:4">
      <c r="A116" s="2"/>
      <c r="B116" s="4">
        <v>0.06549</v>
      </c>
      <c r="C116" s="16"/>
      <c r="D116" s="17"/>
    </row>
    <row r="117" spans="1:4">
      <c r="A117" s="2" t="s">
        <v>21</v>
      </c>
      <c r="B117" s="2">
        <v>0.15216</v>
      </c>
      <c r="C117" s="16">
        <f>AVERAGE(B117:B118)</f>
        <v>0.152115</v>
      </c>
      <c r="D117" s="17">
        <f>STDEV(B117:B118)</f>
        <v>6.36396103067744e-5</v>
      </c>
    </row>
    <row r="118" spans="1:4">
      <c r="A118" s="2"/>
      <c r="B118" s="2">
        <v>0.15207</v>
      </c>
      <c r="C118" s="16"/>
      <c r="D118" s="17"/>
    </row>
    <row r="119" spans="1:4">
      <c r="A119" s="2"/>
      <c r="B119" s="4">
        <v>0.13042</v>
      </c>
      <c r="C119" s="16"/>
      <c r="D119" s="17"/>
    </row>
    <row r="120" spans="1:4">
      <c r="A120" s="2" t="s">
        <v>22</v>
      </c>
      <c r="B120" s="2">
        <v>0.07608</v>
      </c>
      <c r="C120" s="16">
        <f>AVERAGE(B120:B121)</f>
        <v>0.076035</v>
      </c>
      <c r="D120" s="17">
        <f>STDEV(B120:B121)</f>
        <v>6.36396103067842e-5</v>
      </c>
    </row>
    <row r="121" spans="1:4">
      <c r="A121" s="2"/>
      <c r="B121" s="2">
        <v>0.07599</v>
      </c>
      <c r="C121" s="16"/>
      <c r="D121" s="17"/>
    </row>
    <row r="122" spans="1:4">
      <c r="A122" s="2"/>
      <c r="B122" s="4">
        <v>0.05687</v>
      </c>
      <c r="C122" s="16"/>
      <c r="D122" s="17"/>
    </row>
    <row r="124" spans="1:11">
      <c r="A124" s="18" t="s">
        <v>34</v>
      </c>
      <c r="B124" s="18"/>
      <c r="C124" s="18"/>
      <c r="D124" s="18"/>
      <c r="E124" s="18"/>
      <c r="F124" s="18"/>
      <c r="G124" s="18"/>
      <c r="H124" s="18"/>
      <c r="I124" s="18"/>
      <c r="J124" s="18"/>
      <c r="K124" s="18"/>
    </row>
    <row r="125" spans="1:11">
      <c r="A125" s="12" t="s">
        <v>1</v>
      </c>
      <c r="B125" s="12" t="s">
        <v>35</v>
      </c>
      <c r="C125" s="18" t="s">
        <v>36</v>
      </c>
      <c r="E125" s="12" t="s">
        <v>1</v>
      </c>
      <c r="F125" s="12" t="s">
        <v>35</v>
      </c>
      <c r="G125" s="18" t="s">
        <v>36</v>
      </c>
      <c r="I125" s="12" t="s">
        <v>1</v>
      </c>
      <c r="J125" s="12" t="s">
        <v>35</v>
      </c>
      <c r="K125" s="18" t="s">
        <v>36</v>
      </c>
    </row>
    <row r="126" spans="1:11">
      <c r="A126" t="s">
        <v>15</v>
      </c>
      <c r="B126" s="18" t="s">
        <v>37</v>
      </c>
      <c r="C126" s="19">
        <v>29.1995990891293</v>
      </c>
      <c r="E126" t="s">
        <v>15</v>
      </c>
      <c r="F126" s="20" t="s">
        <v>38</v>
      </c>
      <c r="G126" s="8">
        <v>34.1662997833256</v>
      </c>
      <c r="I126" t="s">
        <v>15</v>
      </c>
      <c r="J126" s="18" t="s">
        <v>39</v>
      </c>
      <c r="K126" s="8">
        <v>33.7942108837838</v>
      </c>
    </row>
    <row r="127" spans="1:11">
      <c r="A127" t="s">
        <v>15</v>
      </c>
      <c r="B127" s="18" t="s">
        <v>37</v>
      </c>
      <c r="C127" s="19">
        <v>29.2556011764536</v>
      </c>
      <c r="E127" t="s">
        <v>15</v>
      </c>
      <c r="F127" s="20" t="s">
        <v>38</v>
      </c>
      <c r="G127" s="8">
        <v>34.3335675488008</v>
      </c>
      <c r="I127" t="s">
        <v>15</v>
      </c>
      <c r="J127" s="18" t="s">
        <v>39</v>
      </c>
      <c r="K127" s="8">
        <v>33.771329539958</v>
      </c>
    </row>
    <row r="128" spans="1:11">
      <c r="A128" t="s">
        <v>15</v>
      </c>
      <c r="B128" s="18" t="s">
        <v>37</v>
      </c>
      <c r="C128" s="19">
        <v>29.6300767670338</v>
      </c>
      <c r="E128" t="s">
        <v>15</v>
      </c>
      <c r="F128" s="20" t="s">
        <v>38</v>
      </c>
      <c r="G128" s="8">
        <v>34.1871309723384</v>
      </c>
      <c r="I128" t="s">
        <v>15</v>
      </c>
      <c r="J128" s="18" t="s">
        <v>39</v>
      </c>
      <c r="K128" s="8">
        <v>33.609495760462</v>
      </c>
    </row>
    <row r="129" spans="1:11">
      <c r="A129" t="s">
        <v>16</v>
      </c>
      <c r="B129" s="18" t="s">
        <v>37</v>
      </c>
      <c r="C129" s="19">
        <v>31.1179317301254</v>
      </c>
      <c r="E129" t="s">
        <v>16</v>
      </c>
      <c r="F129" s="20" t="s">
        <v>38</v>
      </c>
      <c r="G129" s="8">
        <v>34.2712160800543</v>
      </c>
      <c r="I129" t="s">
        <v>16</v>
      </c>
      <c r="J129" s="18" t="s">
        <v>39</v>
      </c>
      <c r="K129" s="8">
        <v>33.0563734199624</v>
      </c>
    </row>
    <row r="130" spans="1:11">
      <c r="A130" t="s">
        <v>16</v>
      </c>
      <c r="B130" s="18" t="s">
        <v>37</v>
      </c>
      <c r="C130" s="19">
        <v>31.7882224826435</v>
      </c>
      <c r="E130" t="s">
        <v>16</v>
      </c>
      <c r="F130" s="20" t="s">
        <v>38</v>
      </c>
      <c r="G130" s="8">
        <v>34.1651233259955</v>
      </c>
      <c r="I130" t="s">
        <v>16</v>
      </c>
      <c r="J130" s="18" t="s">
        <v>39</v>
      </c>
      <c r="K130" s="8">
        <v>33.2753929408306</v>
      </c>
    </row>
    <row r="131" spans="1:11">
      <c r="A131" t="s">
        <v>16</v>
      </c>
      <c r="B131" s="18" t="s">
        <v>37</v>
      </c>
      <c r="C131" s="19">
        <v>31.8130990480724</v>
      </c>
      <c r="E131" t="s">
        <v>16</v>
      </c>
      <c r="F131" s="20" t="s">
        <v>38</v>
      </c>
      <c r="G131" s="8">
        <v>34.4753434643174</v>
      </c>
      <c r="I131" t="s">
        <v>16</v>
      </c>
      <c r="J131" s="18" t="s">
        <v>39</v>
      </c>
      <c r="K131" s="8">
        <v>33.0982178199271</v>
      </c>
    </row>
    <row r="132" spans="1:11">
      <c r="A132" t="s">
        <v>17</v>
      </c>
      <c r="B132" s="18" t="s">
        <v>37</v>
      </c>
      <c r="C132" s="19">
        <v>30.6833724085836</v>
      </c>
      <c r="E132" t="s">
        <v>17</v>
      </c>
      <c r="F132" s="20" t="s">
        <v>38</v>
      </c>
      <c r="G132" s="8">
        <v>32.4696671401638</v>
      </c>
      <c r="I132" t="s">
        <v>17</v>
      </c>
      <c r="J132" s="18" t="s">
        <v>39</v>
      </c>
      <c r="K132" s="8">
        <v>33.3001722589298</v>
      </c>
    </row>
    <row r="133" spans="1:11">
      <c r="A133" t="s">
        <v>17</v>
      </c>
      <c r="B133" s="18" t="s">
        <v>37</v>
      </c>
      <c r="C133" s="19">
        <v>31.4874959261922</v>
      </c>
      <c r="E133" t="s">
        <v>17</v>
      </c>
      <c r="F133" s="20" t="s">
        <v>38</v>
      </c>
      <c r="G133" s="8">
        <v>32.3709587797951</v>
      </c>
      <c r="I133" t="s">
        <v>17</v>
      </c>
      <c r="J133" s="18" t="s">
        <v>39</v>
      </c>
      <c r="K133" s="8">
        <v>33.2533856012228</v>
      </c>
    </row>
    <row r="134" spans="1:11">
      <c r="A134" t="s">
        <v>17</v>
      </c>
      <c r="B134" s="18" t="s">
        <v>37</v>
      </c>
      <c r="C134" s="19">
        <v>30.4002160398088</v>
      </c>
      <c r="E134" t="s">
        <v>17</v>
      </c>
      <c r="F134" s="20" t="s">
        <v>38</v>
      </c>
      <c r="G134" s="8">
        <v>32.2284991424393</v>
      </c>
      <c r="I134" t="s">
        <v>17</v>
      </c>
      <c r="J134" s="18" t="s">
        <v>39</v>
      </c>
      <c r="K134" s="8">
        <v>33.4800030420084</v>
      </c>
    </row>
    <row r="135" spans="1:11">
      <c r="A135" t="s">
        <v>18</v>
      </c>
      <c r="B135" s="18" t="s">
        <v>37</v>
      </c>
      <c r="C135" s="19">
        <v>32.192373807036</v>
      </c>
      <c r="E135" t="s">
        <v>18</v>
      </c>
      <c r="F135" s="20" t="s">
        <v>38</v>
      </c>
      <c r="G135" s="8">
        <v>33.8713975400279</v>
      </c>
      <c r="I135" t="s">
        <v>18</v>
      </c>
      <c r="J135" s="18" t="s">
        <v>39</v>
      </c>
      <c r="K135" s="8">
        <v>33.07</v>
      </c>
    </row>
    <row r="136" spans="1:11">
      <c r="A136" t="s">
        <v>18</v>
      </c>
      <c r="B136" s="18" t="s">
        <v>37</v>
      </c>
      <c r="C136" s="19">
        <v>31.9485922291319</v>
      </c>
      <c r="E136" t="s">
        <v>18</v>
      </c>
      <c r="F136" s="20" t="s">
        <v>38</v>
      </c>
      <c r="G136" s="8">
        <v>33.8764807870383</v>
      </c>
      <c r="I136" t="s">
        <v>18</v>
      </c>
      <c r="J136" s="18" t="s">
        <v>39</v>
      </c>
      <c r="K136" s="8">
        <v>33.0124348191945</v>
      </c>
    </row>
    <row r="137" spans="1:11">
      <c r="A137" t="s">
        <v>18</v>
      </c>
      <c r="B137" s="18" t="s">
        <v>37</v>
      </c>
      <c r="C137" s="19">
        <v>32.0557817060998</v>
      </c>
      <c r="E137" t="s">
        <v>18</v>
      </c>
      <c r="F137" s="20" t="s">
        <v>38</v>
      </c>
      <c r="G137" s="8">
        <v>33.9229336175068</v>
      </c>
      <c r="I137" t="s">
        <v>18</v>
      </c>
      <c r="J137" s="18" t="s">
        <v>39</v>
      </c>
      <c r="K137" s="8">
        <v>32.8743340406573</v>
      </c>
    </row>
    <row r="138" spans="1:11">
      <c r="A138" t="s">
        <v>19</v>
      </c>
      <c r="B138" s="18" t="s">
        <v>37</v>
      </c>
      <c r="C138" s="19">
        <v>31.5275480916928</v>
      </c>
      <c r="E138" t="s">
        <v>19</v>
      </c>
      <c r="F138" s="20" t="s">
        <v>38</v>
      </c>
      <c r="G138" s="8">
        <v>33.7205571272478</v>
      </c>
      <c r="I138" t="s">
        <v>19</v>
      </c>
      <c r="J138" s="18" t="s">
        <v>39</v>
      </c>
      <c r="K138" s="8">
        <v>33.0168670900633</v>
      </c>
    </row>
    <row r="139" spans="1:11">
      <c r="A139" t="s">
        <v>19</v>
      </c>
      <c r="B139" s="18" t="s">
        <v>37</v>
      </c>
      <c r="C139" s="19">
        <v>31.5953558269372</v>
      </c>
      <c r="E139" t="s">
        <v>19</v>
      </c>
      <c r="F139" s="20" t="s">
        <v>38</v>
      </c>
      <c r="G139" s="8">
        <v>33.725545503541</v>
      </c>
      <c r="I139" t="s">
        <v>19</v>
      </c>
      <c r="J139" s="18" t="s">
        <v>39</v>
      </c>
      <c r="K139" s="8">
        <v>33.0480013508927</v>
      </c>
    </row>
    <row r="140" spans="1:11">
      <c r="A140" t="s">
        <v>19</v>
      </c>
      <c r="B140" s="18" t="s">
        <v>37</v>
      </c>
      <c r="C140" s="19">
        <v>31.7297608833009</v>
      </c>
      <c r="E140" t="s">
        <v>19</v>
      </c>
      <c r="F140" s="20" t="s">
        <v>38</v>
      </c>
      <c r="G140" s="8">
        <v>33.6133311429985</v>
      </c>
      <c r="I140" t="s">
        <v>19</v>
      </c>
      <c r="J140" s="18" t="s">
        <v>39</v>
      </c>
      <c r="K140" s="8">
        <v>33.098737338986</v>
      </c>
    </row>
    <row r="141" spans="1:11">
      <c r="A141" t="s">
        <v>20</v>
      </c>
      <c r="B141" s="18" t="s">
        <v>37</v>
      </c>
      <c r="C141" s="19">
        <v>32.5772081637303</v>
      </c>
      <c r="F141" s="20"/>
      <c r="G141" s="21"/>
      <c r="J141" s="18"/>
      <c r="K141" s="21"/>
    </row>
    <row r="142" spans="1:11">
      <c r="A142" t="s">
        <v>20</v>
      </c>
      <c r="B142" s="18" t="s">
        <v>37</v>
      </c>
      <c r="C142" s="19">
        <v>32.1472390580734</v>
      </c>
      <c r="F142" s="20"/>
      <c r="G142" s="21"/>
      <c r="J142" s="18"/>
      <c r="K142" s="21"/>
    </row>
    <row r="143" spans="1:11">
      <c r="A143" t="s">
        <v>20</v>
      </c>
      <c r="B143" s="18" t="s">
        <v>37</v>
      </c>
      <c r="C143" s="19">
        <v>32.3057038910933</v>
      </c>
      <c r="F143" s="20"/>
      <c r="G143" s="21"/>
      <c r="J143" s="18"/>
      <c r="K143" s="21"/>
    </row>
    <row r="144" spans="1:11">
      <c r="A144" t="s">
        <v>21</v>
      </c>
      <c r="B144" s="18" t="s">
        <v>37</v>
      </c>
      <c r="C144" s="19">
        <v>29.3786421380941</v>
      </c>
      <c r="F144" s="20"/>
      <c r="G144" s="21"/>
      <c r="J144" s="18"/>
      <c r="K144" s="21"/>
    </row>
    <row r="145" spans="1:11">
      <c r="A145" t="s">
        <v>21</v>
      </c>
      <c r="B145" s="18" t="s">
        <v>37</v>
      </c>
      <c r="C145" s="19">
        <v>29.2771121550081</v>
      </c>
      <c r="F145" s="20"/>
      <c r="G145" s="21"/>
      <c r="J145" s="18"/>
      <c r="K145" s="21"/>
    </row>
    <row r="146" spans="1:11">
      <c r="A146" t="s">
        <v>21</v>
      </c>
      <c r="B146" s="18" t="s">
        <v>37</v>
      </c>
      <c r="C146" s="19">
        <v>29.3561296707417</v>
      </c>
      <c r="F146" s="20"/>
      <c r="G146" s="21"/>
      <c r="J146" s="18"/>
      <c r="K146" s="21"/>
    </row>
    <row r="147" spans="1:11">
      <c r="A147" t="s">
        <v>22</v>
      </c>
      <c r="B147" s="18" t="s">
        <v>37</v>
      </c>
      <c r="C147" s="19">
        <v>32.0756720374975</v>
      </c>
      <c r="F147" s="20"/>
      <c r="G147" s="21"/>
      <c r="J147" s="18"/>
      <c r="K147" s="21"/>
    </row>
    <row r="148" spans="1:11">
      <c r="A148" t="s">
        <v>22</v>
      </c>
      <c r="B148" s="18" t="s">
        <v>37</v>
      </c>
      <c r="C148" s="19">
        <v>32.9496719387992</v>
      </c>
      <c r="F148" s="20"/>
      <c r="G148" s="21"/>
      <c r="J148" s="18"/>
      <c r="K148" s="21"/>
    </row>
    <row r="149" spans="1:11">
      <c r="A149" t="s">
        <v>22</v>
      </c>
      <c r="B149" s="18" t="s">
        <v>37</v>
      </c>
      <c r="C149" s="19">
        <v>31.9732888018785</v>
      </c>
      <c r="F149" s="20"/>
      <c r="G149" s="21"/>
      <c r="J149" s="18"/>
      <c r="K149" s="21"/>
    </row>
    <row r="150" spans="1:7">
      <c r="A150" t="s">
        <v>15</v>
      </c>
      <c r="B150" s="18" t="s">
        <v>40</v>
      </c>
      <c r="C150" s="19">
        <v>36.671008661847</v>
      </c>
      <c r="E150" t="s">
        <v>15</v>
      </c>
      <c r="F150" s="18" t="s">
        <v>41</v>
      </c>
      <c r="G150" s="21">
        <v>35.0166819987531</v>
      </c>
    </row>
    <row r="151" spans="1:7">
      <c r="A151" t="s">
        <v>15</v>
      </c>
      <c r="B151" s="18" t="s">
        <v>40</v>
      </c>
      <c r="C151" s="19">
        <v>36.784049492097</v>
      </c>
      <c r="E151" t="s">
        <v>15</v>
      </c>
      <c r="F151" s="18" t="s">
        <v>41</v>
      </c>
      <c r="G151" s="21">
        <v>35.7584659617744</v>
      </c>
    </row>
    <row r="152" spans="1:7">
      <c r="A152" t="s">
        <v>15</v>
      </c>
      <c r="B152" s="18" t="s">
        <v>40</v>
      </c>
      <c r="C152" s="19">
        <v>36.6882685353826</v>
      </c>
      <c r="E152" t="s">
        <v>15</v>
      </c>
      <c r="F152" s="18" t="s">
        <v>41</v>
      </c>
      <c r="G152" s="21">
        <v>35.6749957160624</v>
      </c>
    </row>
    <row r="153" spans="1:7">
      <c r="A153" t="s">
        <v>16</v>
      </c>
      <c r="B153" s="18" t="s">
        <v>40</v>
      </c>
      <c r="C153" s="19">
        <v>36.2792502283207</v>
      </c>
      <c r="E153" t="s">
        <v>16</v>
      </c>
      <c r="F153" s="18" t="s">
        <v>41</v>
      </c>
      <c r="G153" s="21">
        <v>33.7703650759915</v>
      </c>
    </row>
    <row r="154" spans="1:7">
      <c r="A154" t="s">
        <v>16</v>
      </c>
      <c r="B154" s="18" t="s">
        <v>40</v>
      </c>
      <c r="C154" s="19">
        <v>36.7909779152691</v>
      </c>
      <c r="E154" t="s">
        <v>16</v>
      </c>
      <c r="F154" s="18" t="s">
        <v>41</v>
      </c>
      <c r="G154" s="21">
        <v>33.7764556044363</v>
      </c>
    </row>
    <row r="155" spans="1:7">
      <c r="A155" t="s">
        <v>16</v>
      </c>
      <c r="B155" s="18" t="s">
        <v>40</v>
      </c>
      <c r="C155" s="19">
        <v>36.5904793824049</v>
      </c>
      <c r="E155" t="s">
        <v>16</v>
      </c>
      <c r="F155" s="18" t="s">
        <v>41</v>
      </c>
      <c r="G155" s="21">
        <v>32.8628939753576</v>
      </c>
    </row>
    <row r="156" spans="1:7">
      <c r="A156" t="s">
        <v>20</v>
      </c>
      <c r="B156" s="18" t="s">
        <v>40</v>
      </c>
      <c r="C156" s="19">
        <v>35.2537926854899</v>
      </c>
      <c r="E156" t="s">
        <v>20</v>
      </c>
      <c r="F156" s="18" t="s">
        <v>41</v>
      </c>
      <c r="G156" s="21">
        <v>34.102450916481</v>
      </c>
    </row>
    <row r="157" spans="1:7">
      <c r="A157" t="s">
        <v>20</v>
      </c>
      <c r="B157" s="18" t="s">
        <v>40</v>
      </c>
      <c r="C157" s="19">
        <v>35.2870832583713</v>
      </c>
      <c r="E157" t="s">
        <v>20</v>
      </c>
      <c r="F157" s="18" t="s">
        <v>41</v>
      </c>
      <c r="G157" s="21">
        <v>33.6383705645362</v>
      </c>
    </row>
    <row r="158" spans="1:7">
      <c r="A158" t="s">
        <v>20</v>
      </c>
      <c r="B158" s="18" t="s">
        <v>40</v>
      </c>
      <c r="C158" s="19">
        <v>35.4171947444279</v>
      </c>
      <c r="E158" t="s">
        <v>20</v>
      </c>
      <c r="F158" s="18" t="s">
        <v>41</v>
      </c>
      <c r="G158" s="21">
        <v>34.1164790535226</v>
      </c>
    </row>
    <row r="159" spans="1:7">
      <c r="A159" t="s">
        <v>21</v>
      </c>
      <c r="B159" s="18" t="s">
        <v>40</v>
      </c>
      <c r="C159" s="19">
        <v>33.1391247901597</v>
      </c>
      <c r="E159" t="s">
        <v>21</v>
      </c>
      <c r="F159" s="18" t="s">
        <v>41</v>
      </c>
      <c r="G159" s="21">
        <v>30.0448199983437</v>
      </c>
    </row>
    <row r="160" spans="1:7">
      <c r="A160" t="s">
        <v>21</v>
      </c>
      <c r="B160" s="18" t="s">
        <v>40</v>
      </c>
      <c r="C160" s="19">
        <v>33.1607025494132</v>
      </c>
      <c r="E160" t="s">
        <v>21</v>
      </c>
      <c r="F160" s="18" t="s">
        <v>41</v>
      </c>
      <c r="G160" s="21">
        <v>30.012927135998</v>
      </c>
    </row>
    <row r="161" spans="1:7">
      <c r="A161" t="s">
        <v>21</v>
      </c>
      <c r="B161" s="18" t="s">
        <v>40</v>
      </c>
      <c r="C161" s="19">
        <v>33.183443461681</v>
      </c>
      <c r="E161" t="s">
        <v>21</v>
      </c>
      <c r="F161" s="18" t="s">
        <v>41</v>
      </c>
      <c r="G161" s="21">
        <v>30.0368216318665</v>
      </c>
    </row>
    <row r="162" spans="1:7">
      <c r="A162" t="s">
        <v>22</v>
      </c>
      <c r="B162" s="18" t="s">
        <v>40</v>
      </c>
      <c r="C162" s="19">
        <v>36.947682680444</v>
      </c>
      <c r="E162" t="s">
        <v>22</v>
      </c>
      <c r="F162" s="18" t="s">
        <v>41</v>
      </c>
      <c r="G162" s="21">
        <v>34.3352714301801</v>
      </c>
    </row>
    <row r="163" spans="1:7">
      <c r="A163" t="s">
        <v>22</v>
      </c>
      <c r="B163" s="18" t="s">
        <v>40</v>
      </c>
      <c r="C163" s="19">
        <v>36.4512886291973</v>
      </c>
      <c r="E163" t="s">
        <v>22</v>
      </c>
      <c r="F163" s="18" t="s">
        <v>41</v>
      </c>
      <c r="G163" s="21">
        <v>34.073814976378</v>
      </c>
    </row>
    <row r="164" spans="1:7">
      <c r="A164" t="s">
        <v>22</v>
      </c>
      <c r="B164" s="18" t="s">
        <v>40</v>
      </c>
      <c r="C164" s="19">
        <v>36.5245198481879</v>
      </c>
      <c r="E164" t="s">
        <v>22</v>
      </c>
      <c r="F164" s="18" t="s">
        <v>41</v>
      </c>
      <c r="G164" s="21">
        <v>33.6011625368633</v>
      </c>
    </row>
    <row r="165" spans="1:11">
      <c r="A165" s="18" t="s">
        <v>42</v>
      </c>
      <c r="B165" s="18"/>
      <c r="C165" s="18"/>
      <c r="D165" s="18"/>
      <c r="E165" s="18"/>
      <c r="F165" s="18"/>
      <c r="G165" s="18"/>
      <c r="H165" s="18"/>
      <c r="I165" s="18"/>
      <c r="J165" s="18"/>
      <c r="K165" s="18"/>
    </row>
    <row r="166" spans="1:8">
      <c r="A166" t="s">
        <v>1</v>
      </c>
      <c r="B166" t="s">
        <v>35</v>
      </c>
      <c r="C166" t="s">
        <v>36</v>
      </c>
      <c r="D166" t="s">
        <v>43</v>
      </c>
      <c r="E166" t="s">
        <v>44</v>
      </c>
      <c r="F166" t="s">
        <v>45</v>
      </c>
      <c r="G166" s="18" t="s">
        <v>3</v>
      </c>
      <c r="H166" s="18" t="s">
        <v>4</v>
      </c>
    </row>
    <row r="167" spans="1:8">
      <c r="A167" t="s">
        <v>15</v>
      </c>
      <c r="B167" t="s">
        <v>38</v>
      </c>
      <c r="C167">
        <v>34.1662997833256</v>
      </c>
      <c r="D167">
        <v>29.3617590108722</v>
      </c>
      <c r="E167">
        <v>4.80454077245336</v>
      </c>
      <c r="F167">
        <v>0.0357840186985848</v>
      </c>
      <c r="G167" s="21">
        <f>AVERAGE(F167:F169)</f>
        <v>0.034307239278366</v>
      </c>
      <c r="H167" s="21">
        <f>STDEV(F167:F169)</f>
        <v>0.00212911242939602</v>
      </c>
    </row>
    <row r="168" spans="1:8">
      <c r="A168" t="s">
        <v>15</v>
      </c>
      <c r="B168" t="s">
        <v>38</v>
      </c>
      <c r="C168">
        <v>34.3335675488008</v>
      </c>
      <c r="D168">
        <v>29.3617590108722</v>
      </c>
      <c r="E168">
        <v>4.97180853792857</v>
      </c>
      <c r="F168">
        <v>0.0318666563815054</v>
      </c>
      <c r="G168" s="21"/>
      <c r="H168" s="21"/>
    </row>
    <row r="169" spans="1:8">
      <c r="A169" t="s">
        <v>15</v>
      </c>
      <c r="B169" t="s">
        <v>38</v>
      </c>
      <c r="C169">
        <v>34.1871309723384</v>
      </c>
      <c r="D169">
        <v>29.3617590108722</v>
      </c>
      <c r="E169">
        <v>4.82537196146617</v>
      </c>
      <c r="F169">
        <v>0.0352710427550079</v>
      </c>
      <c r="G169" s="21"/>
      <c r="H169" s="21"/>
    </row>
    <row r="170" spans="1:8">
      <c r="A170" t="s">
        <v>16</v>
      </c>
      <c r="B170" t="s">
        <v>38</v>
      </c>
      <c r="C170">
        <v>34.2712160800543</v>
      </c>
      <c r="D170">
        <v>31.5730844202804</v>
      </c>
      <c r="E170">
        <v>2.69813165977387</v>
      </c>
      <c r="F170">
        <v>0.154092477623258</v>
      </c>
      <c r="G170" s="21">
        <f>AVERAGE(F170:F172)</f>
        <v>0.15123523832592</v>
      </c>
      <c r="H170" s="21">
        <f>STDEV(F170:F172)</f>
        <v>0.0162342381274663</v>
      </c>
    </row>
    <row r="171" spans="1:8">
      <c r="A171" t="s">
        <v>16</v>
      </c>
      <c r="B171" t="s">
        <v>38</v>
      </c>
      <c r="C171">
        <v>34.1651233259955</v>
      </c>
      <c r="D171">
        <v>31.5730844202804</v>
      </c>
      <c r="E171">
        <v>2.59203890571507</v>
      </c>
      <c r="F171">
        <v>0.165851169941702</v>
      </c>
      <c r="G171" s="21"/>
      <c r="H171" s="21"/>
    </row>
    <row r="172" spans="1:8">
      <c r="A172" t="s">
        <v>16</v>
      </c>
      <c r="B172" t="s">
        <v>38</v>
      </c>
      <c r="C172">
        <v>34.4753434643174</v>
      </c>
      <c r="D172">
        <v>31.5730844202804</v>
      </c>
      <c r="E172">
        <v>2.90225904403696</v>
      </c>
      <c r="F172">
        <v>0.1337620674128</v>
      </c>
      <c r="G172" s="21"/>
      <c r="H172" s="21"/>
    </row>
    <row r="173" spans="1:8">
      <c r="A173" t="s">
        <v>17</v>
      </c>
      <c r="B173" t="s">
        <v>38</v>
      </c>
      <c r="C173">
        <v>32.4696671401638</v>
      </c>
      <c r="D173">
        <v>30.8570281248615</v>
      </c>
      <c r="E173">
        <v>1.61263901530227</v>
      </c>
      <c r="F173">
        <v>0.326999647287248</v>
      </c>
      <c r="G173" s="21">
        <f>AVERAGE(F173:F175)</f>
        <v>0.354550840224436</v>
      </c>
      <c r="H173" s="21">
        <f>STDEV(F173:F175)</f>
        <v>0.0299911519495245</v>
      </c>
    </row>
    <row r="174" spans="1:8">
      <c r="A174" t="s">
        <v>17</v>
      </c>
      <c r="B174" t="s">
        <v>38</v>
      </c>
      <c r="C174">
        <v>32.3709587797951</v>
      </c>
      <c r="D174">
        <v>30.8570281248615</v>
      </c>
      <c r="E174">
        <v>1.51393065493357</v>
      </c>
      <c r="F174">
        <v>0.350155910529409</v>
      </c>
      <c r="G174" s="21"/>
      <c r="H174" s="21"/>
    </row>
    <row r="175" spans="1:8">
      <c r="A175" t="s">
        <v>17</v>
      </c>
      <c r="B175" t="s">
        <v>38</v>
      </c>
      <c r="C175">
        <v>32.2284991424393</v>
      </c>
      <c r="D175">
        <v>30.8570281248615</v>
      </c>
      <c r="E175">
        <v>1.37147101757776</v>
      </c>
      <c r="F175">
        <v>0.386496962856652</v>
      </c>
      <c r="G175" s="21"/>
      <c r="H175" s="21"/>
    </row>
    <row r="176" spans="1:8">
      <c r="A176" t="s">
        <v>18</v>
      </c>
      <c r="B176" t="s">
        <v>38</v>
      </c>
      <c r="C176">
        <v>33.8713975400279</v>
      </c>
      <c r="D176">
        <v>32.0655825807559</v>
      </c>
      <c r="E176">
        <v>1.80581495927201</v>
      </c>
      <c r="F176">
        <v>0.28601942593126</v>
      </c>
      <c r="G176" s="21">
        <f>AVERAGE(F176:F178)</f>
        <v>0.282338468296532</v>
      </c>
      <c r="H176" s="21">
        <f>STDEV(F176:F178)</f>
        <v>0.00552732004633815</v>
      </c>
    </row>
    <row r="177" spans="1:8">
      <c r="A177" t="s">
        <v>18</v>
      </c>
      <c r="B177" t="s">
        <v>38</v>
      </c>
      <c r="C177">
        <v>33.8764807870383</v>
      </c>
      <c r="D177">
        <v>32.0655825807559</v>
      </c>
      <c r="E177">
        <v>1.8108982062824</v>
      </c>
      <c r="F177">
        <v>0.285013427449416</v>
      </c>
      <c r="G177" s="21"/>
      <c r="H177" s="21"/>
    </row>
    <row r="178" spans="1:8">
      <c r="A178" t="s">
        <v>18</v>
      </c>
      <c r="B178" t="s">
        <v>38</v>
      </c>
      <c r="C178">
        <v>33.9229336175068</v>
      </c>
      <c r="D178">
        <v>32.0655825807559</v>
      </c>
      <c r="E178">
        <v>1.85735103675091</v>
      </c>
      <c r="F178">
        <v>0.27598255150892</v>
      </c>
      <c r="G178" s="21"/>
      <c r="H178" s="21"/>
    </row>
    <row r="179" spans="1:8">
      <c r="A179" t="s">
        <v>19</v>
      </c>
      <c r="B179" t="s">
        <v>38</v>
      </c>
      <c r="C179">
        <v>33.7205571272478</v>
      </c>
      <c r="D179">
        <v>31.617554933977</v>
      </c>
      <c r="E179">
        <v>2.10300219327084</v>
      </c>
      <c r="F179">
        <v>0.232773351081391</v>
      </c>
      <c r="G179" s="21">
        <f>AVERAGE(F179:F181)</f>
        <v>0.238492078730143</v>
      </c>
      <c r="H179" s="21">
        <f>STDEV(F179:F181)</f>
        <v>0.0106085578001867</v>
      </c>
    </row>
    <row r="180" spans="1:8">
      <c r="A180" t="s">
        <v>19</v>
      </c>
      <c r="B180" t="s">
        <v>38</v>
      </c>
      <c r="C180">
        <v>33.725545503541</v>
      </c>
      <c r="D180">
        <v>31.617554933977</v>
      </c>
      <c r="E180">
        <v>2.10799056956403</v>
      </c>
      <c r="F180">
        <v>0.231969885425799</v>
      </c>
      <c r="G180" s="21"/>
      <c r="H180" s="21"/>
    </row>
    <row r="181" spans="1:8">
      <c r="A181" t="s">
        <v>19</v>
      </c>
      <c r="B181" t="s">
        <v>38</v>
      </c>
      <c r="C181">
        <v>33.6133311429985</v>
      </c>
      <c r="D181">
        <v>31.617554933977</v>
      </c>
      <c r="E181">
        <v>1.99577620902153</v>
      </c>
      <c r="F181">
        <v>0.25073299968324</v>
      </c>
      <c r="G181" s="21"/>
      <c r="H181" s="21"/>
    </row>
    <row r="182" spans="1:8">
      <c r="A182" t="s">
        <v>15</v>
      </c>
      <c r="B182" s="22" t="s">
        <v>39</v>
      </c>
      <c r="C182">
        <v>33.7942108837838</v>
      </c>
      <c r="D182">
        <v>29.3617590108722</v>
      </c>
      <c r="E182">
        <v>4.43245187291156</v>
      </c>
      <c r="F182">
        <v>0.0463125860139488</v>
      </c>
      <c r="G182" s="21">
        <f>AVERAGE(F182:F184)</f>
        <v>0.0486680301889652</v>
      </c>
      <c r="H182" s="21">
        <f>STDEV(F182:F184)</f>
        <v>0.00345843088833171</v>
      </c>
    </row>
    <row r="183" spans="1:8">
      <c r="A183" t="s">
        <v>15</v>
      </c>
      <c r="B183" s="22" t="s">
        <v>39</v>
      </c>
      <c r="C183">
        <v>33.771329539958</v>
      </c>
      <c r="D183">
        <v>29.3617590108722</v>
      </c>
      <c r="E183">
        <v>4.40957052908577</v>
      </c>
      <c r="F183">
        <v>0.0470529658071649</v>
      </c>
      <c r="G183" s="21"/>
      <c r="H183" s="21"/>
    </row>
    <row r="184" spans="1:8">
      <c r="A184" t="s">
        <v>15</v>
      </c>
      <c r="B184" s="22" t="s">
        <v>39</v>
      </c>
      <c r="C184">
        <v>33.609495760462</v>
      </c>
      <c r="D184">
        <v>29.3617590108722</v>
      </c>
      <c r="E184">
        <v>4.24773674958977</v>
      </c>
      <c r="F184">
        <v>0.0526385387457819</v>
      </c>
      <c r="G184" s="21"/>
      <c r="H184" s="21"/>
    </row>
    <row r="185" spans="1:8">
      <c r="A185" t="s">
        <v>16</v>
      </c>
      <c r="B185" s="22" t="s">
        <v>39</v>
      </c>
      <c r="C185">
        <v>33.0563734199624</v>
      </c>
      <c r="D185">
        <v>31.5730844202804</v>
      </c>
      <c r="E185">
        <v>1.48328899968196</v>
      </c>
      <c r="F185">
        <v>0.357672474124023</v>
      </c>
      <c r="G185" s="21">
        <f>AVERAGE(F185:F187)</f>
        <v>0.337471298529379</v>
      </c>
      <c r="H185" s="21">
        <f>STDEV(F185:F187)</f>
        <v>0.0266296853034225</v>
      </c>
    </row>
    <row r="186" spans="1:8">
      <c r="A186" t="s">
        <v>16</v>
      </c>
      <c r="B186" s="22" t="s">
        <v>39</v>
      </c>
      <c r="C186">
        <v>33.2753929408306</v>
      </c>
      <c r="D186">
        <v>31.5730844202804</v>
      </c>
      <c r="E186">
        <v>1.70230852055017</v>
      </c>
      <c r="F186">
        <v>0.307293994919826</v>
      </c>
      <c r="G186" s="21"/>
      <c r="H186" s="21"/>
    </row>
    <row r="187" spans="1:8">
      <c r="A187" t="s">
        <v>16</v>
      </c>
      <c r="B187" s="22" t="s">
        <v>39</v>
      </c>
      <c r="C187">
        <v>33.0982178199271</v>
      </c>
      <c r="D187">
        <v>31.5730844202804</v>
      </c>
      <c r="E187">
        <v>1.52513339964667</v>
      </c>
      <c r="F187">
        <v>0.347447426544288</v>
      </c>
      <c r="G187" s="21"/>
      <c r="H187" s="21"/>
    </row>
    <row r="188" spans="1:8">
      <c r="A188" t="s">
        <v>17</v>
      </c>
      <c r="B188" s="22" t="s">
        <v>39</v>
      </c>
      <c r="C188">
        <v>33.3001722589298</v>
      </c>
      <c r="D188">
        <v>30.8570281248615</v>
      </c>
      <c r="E188">
        <v>2.44314413406827</v>
      </c>
      <c r="F188">
        <v>0.183882471329444</v>
      </c>
      <c r="G188" s="21">
        <f>AVERAGE(F188:F190)</f>
        <v>0.178719551759902</v>
      </c>
      <c r="H188" s="21">
        <f>STDEV(F188:F190)</f>
        <v>0.0145114470981051</v>
      </c>
    </row>
    <row r="189" spans="1:8">
      <c r="A189" t="s">
        <v>17</v>
      </c>
      <c r="B189" s="22" t="s">
        <v>39</v>
      </c>
      <c r="C189">
        <v>33.2533856012228</v>
      </c>
      <c r="D189">
        <v>30.8570281248615</v>
      </c>
      <c r="E189">
        <v>2.39635747636127</v>
      </c>
      <c r="F189">
        <v>0.189943536300467</v>
      </c>
      <c r="G189" s="21"/>
      <c r="H189" s="21"/>
    </row>
    <row r="190" spans="1:8">
      <c r="A190" t="s">
        <v>17</v>
      </c>
      <c r="B190" s="22" t="s">
        <v>39</v>
      </c>
      <c r="C190">
        <v>33.4800030420084</v>
      </c>
      <c r="D190">
        <v>30.8570281248615</v>
      </c>
      <c r="E190">
        <v>2.62297491714687</v>
      </c>
      <c r="F190">
        <v>0.162332647649796</v>
      </c>
      <c r="G190" s="21"/>
      <c r="H190" s="21"/>
    </row>
    <row r="191" spans="1:8">
      <c r="A191" t="s">
        <v>18</v>
      </c>
      <c r="B191" s="22" t="s">
        <v>39</v>
      </c>
      <c r="C191">
        <v>33.07</v>
      </c>
      <c r="D191">
        <v>32.0655825807559</v>
      </c>
      <c r="E191">
        <v>1.00441741924411</v>
      </c>
      <c r="F191">
        <v>0.498471380603525</v>
      </c>
      <c r="G191" s="21">
        <f>AVERAGE(F191:F193)</f>
        <v>0.52937005692459</v>
      </c>
      <c r="H191" s="21">
        <f>STDEV(F191:F193)</f>
        <v>0.0373493880861141</v>
      </c>
    </row>
    <row r="192" spans="1:8">
      <c r="A192" t="s">
        <v>18</v>
      </c>
      <c r="B192" s="22" t="s">
        <v>39</v>
      </c>
      <c r="C192">
        <v>33.0124348191945</v>
      </c>
      <c r="D192">
        <v>32.0655825807559</v>
      </c>
      <c r="E192">
        <v>0.946852238438609</v>
      </c>
      <c r="F192">
        <v>0.518763097542846</v>
      </c>
      <c r="G192" s="21"/>
      <c r="H192" s="21"/>
    </row>
    <row r="193" spans="1:8">
      <c r="A193" t="s">
        <v>18</v>
      </c>
      <c r="B193" s="22" t="s">
        <v>39</v>
      </c>
      <c r="C193">
        <v>32.8743340406573</v>
      </c>
      <c r="D193">
        <v>32.0655825807559</v>
      </c>
      <c r="E193">
        <v>0.808751459901409</v>
      </c>
      <c r="F193">
        <v>0.5708756926274</v>
      </c>
      <c r="G193" s="21"/>
      <c r="H193" s="21"/>
    </row>
    <row r="194" spans="1:8">
      <c r="A194" t="s">
        <v>19</v>
      </c>
      <c r="B194" s="22" t="s">
        <v>39</v>
      </c>
      <c r="C194">
        <v>33.0168670900633</v>
      </c>
      <c r="D194">
        <v>31.617554933977</v>
      </c>
      <c r="E194">
        <v>1.39931215608634</v>
      </c>
      <c r="F194">
        <v>0.379109849428508</v>
      </c>
      <c r="G194" s="21">
        <f>AVERAGE(F194:F196)</f>
        <v>0.369440347235194</v>
      </c>
      <c r="H194" s="21">
        <f>STDEV(F194:F196)</f>
        <v>0.0105460246047497</v>
      </c>
    </row>
    <row r="195" spans="1:8">
      <c r="A195" t="s">
        <v>19</v>
      </c>
      <c r="B195" s="22" t="s">
        <v>39</v>
      </c>
      <c r="C195">
        <v>33.0480013508927</v>
      </c>
      <c r="D195">
        <v>31.617554933977</v>
      </c>
      <c r="E195">
        <v>1.43044641691573</v>
      </c>
      <c r="F195">
        <v>0.371016070416164</v>
      </c>
      <c r="G195" s="21"/>
      <c r="H195" s="21"/>
    </row>
    <row r="196" spans="1:8">
      <c r="A196" t="s">
        <v>19</v>
      </c>
      <c r="B196" s="22" t="s">
        <v>39</v>
      </c>
      <c r="C196">
        <v>33.098737338986</v>
      </c>
      <c r="D196">
        <v>31.617554933977</v>
      </c>
      <c r="E196">
        <v>1.48118240500903</v>
      </c>
      <c r="F196">
        <v>0.358195121860911</v>
      </c>
      <c r="G196" s="21"/>
      <c r="H196" s="21"/>
    </row>
    <row r="197" spans="1:8">
      <c r="A197" s="23" t="s">
        <v>15</v>
      </c>
      <c r="B197" s="23" t="s">
        <v>40</v>
      </c>
      <c r="C197">
        <v>36.671008661847</v>
      </c>
      <c r="D197">
        <v>29.3617590108722</v>
      </c>
      <c r="E197">
        <v>7.30924965097476</v>
      </c>
      <c r="F197">
        <v>0.00630516722332245</v>
      </c>
      <c r="G197" s="24">
        <v>0.006</v>
      </c>
      <c r="H197" s="21">
        <f>STDEV(F197:F199)</f>
        <v>0.000255463073030282</v>
      </c>
    </row>
    <row r="198" spans="1:8">
      <c r="A198" s="23" t="s">
        <v>15</v>
      </c>
      <c r="B198" s="23" t="s">
        <v>40</v>
      </c>
      <c r="C198">
        <v>36.784049492097</v>
      </c>
      <c r="D198">
        <v>29.3617590108722</v>
      </c>
      <c r="E198">
        <v>7.42229048122476</v>
      </c>
      <c r="F198">
        <v>0.00582999159467277</v>
      </c>
      <c r="G198" s="24"/>
      <c r="H198" s="21"/>
    </row>
    <row r="199" spans="1:8">
      <c r="A199" s="23" t="s">
        <v>15</v>
      </c>
      <c r="B199" s="23" t="s">
        <v>40</v>
      </c>
      <c r="C199">
        <v>36.6882685353826</v>
      </c>
      <c r="D199">
        <v>29.3617590108722</v>
      </c>
      <c r="E199">
        <v>7.32650952451036</v>
      </c>
      <c r="F199">
        <v>0.00623018394921486</v>
      </c>
      <c r="G199" s="24"/>
      <c r="H199" s="21"/>
    </row>
    <row r="200" spans="1:8">
      <c r="A200" s="23" t="s">
        <v>16</v>
      </c>
      <c r="B200" s="23" t="s">
        <v>40</v>
      </c>
      <c r="C200">
        <v>36.2792502283207</v>
      </c>
      <c r="D200">
        <v>31.5730844202804</v>
      </c>
      <c r="E200">
        <f t="shared" ref="E197:E211" si="1">C200-D200</f>
        <v>4.70616580804026</v>
      </c>
      <c r="F200">
        <f t="shared" ref="F197:F211" si="2">2^(-E200)</f>
        <v>0.038309186272784</v>
      </c>
      <c r="G200" s="21">
        <f>AVERAGE(F200:F202)</f>
        <v>0.0320180109200587</v>
      </c>
      <c r="H200" s="21">
        <f>STDEV(F200:F202)</f>
        <v>0.00580485769809706</v>
      </c>
    </row>
    <row r="201" spans="1:8">
      <c r="A201" s="23" t="s">
        <v>16</v>
      </c>
      <c r="B201" s="23" t="s">
        <v>40</v>
      </c>
      <c r="C201">
        <v>36.7909779152691</v>
      </c>
      <c r="D201">
        <v>31.5730844202804</v>
      </c>
      <c r="E201">
        <f t="shared" si="1"/>
        <v>5.21789349498867</v>
      </c>
      <c r="F201">
        <f t="shared" si="2"/>
        <v>0.0268693737170735</v>
      </c>
      <c r="G201" s="21"/>
      <c r="H201" s="21"/>
    </row>
    <row r="202" spans="1:8">
      <c r="A202" s="23" t="s">
        <v>16</v>
      </c>
      <c r="B202" s="23" t="s">
        <v>40</v>
      </c>
      <c r="C202">
        <v>36.5904793824049</v>
      </c>
      <c r="D202">
        <v>31.5730844202804</v>
      </c>
      <c r="E202">
        <f t="shared" si="1"/>
        <v>5.01739496212447</v>
      </c>
      <c r="F202">
        <f t="shared" si="2"/>
        <v>0.0308754727703186</v>
      </c>
      <c r="G202" s="21"/>
      <c r="H202" s="21"/>
    </row>
    <row r="203" spans="1:8">
      <c r="A203" s="23" t="s">
        <v>20</v>
      </c>
      <c r="B203" s="23" t="s">
        <v>40</v>
      </c>
      <c r="C203">
        <v>35.2537926854899</v>
      </c>
      <c r="D203">
        <v>32.343383704299</v>
      </c>
      <c r="E203">
        <f t="shared" si="1"/>
        <v>2.9104089811909</v>
      </c>
      <c r="F203">
        <f t="shared" si="2"/>
        <v>0.133008561641377</v>
      </c>
      <c r="G203" s="21">
        <f>AVERAGE(F203:F205)</f>
        <v>0.127249552744594</v>
      </c>
      <c r="H203" s="21">
        <f>STDEV(F203:F205)</f>
        <v>0.0075022964065831</v>
      </c>
    </row>
    <row r="204" spans="1:8">
      <c r="A204" s="23" t="s">
        <v>20</v>
      </c>
      <c r="B204" s="23" t="s">
        <v>40</v>
      </c>
      <c r="C204">
        <v>35.2870832583713</v>
      </c>
      <c r="D204">
        <v>32.343383704299</v>
      </c>
      <c r="E204">
        <f t="shared" si="1"/>
        <v>2.9436995540723</v>
      </c>
      <c r="F204">
        <f t="shared" si="2"/>
        <v>0.129974494189179</v>
      </c>
      <c r="G204" s="21"/>
      <c r="H204" s="21"/>
    </row>
    <row r="205" spans="1:8">
      <c r="A205" s="23" t="s">
        <v>20</v>
      </c>
      <c r="B205" s="23" t="s">
        <v>40</v>
      </c>
      <c r="C205">
        <v>35.4171947444279</v>
      </c>
      <c r="D205">
        <v>32.343383704299</v>
      </c>
      <c r="E205">
        <f t="shared" si="1"/>
        <v>3.0738110401289</v>
      </c>
      <c r="F205">
        <f t="shared" si="2"/>
        <v>0.118765602403225</v>
      </c>
      <c r="G205" s="21"/>
      <c r="H205" s="21"/>
    </row>
    <row r="206" spans="1:8">
      <c r="A206" s="23" t="s">
        <v>21</v>
      </c>
      <c r="B206" s="23" t="s">
        <v>40</v>
      </c>
      <c r="C206">
        <v>33.1391247901597</v>
      </c>
      <c r="D206">
        <v>29.3372946546146</v>
      </c>
      <c r="E206">
        <f t="shared" si="1"/>
        <v>3.80183013554506</v>
      </c>
      <c r="F206">
        <f t="shared" si="2"/>
        <v>0.0717026308614867</v>
      </c>
      <c r="G206" s="21">
        <f>AVERAGE(F206:F208)</f>
        <v>0.0706247589977328</v>
      </c>
      <c r="H206" s="21">
        <f>STDEV(F206:F208)</f>
        <v>0.00108464770106084</v>
      </c>
    </row>
    <row r="207" spans="1:8">
      <c r="A207" s="23" t="s">
        <v>21</v>
      </c>
      <c r="B207" s="23" t="s">
        <v>40</v>
      </c>
      <c r="C207">
        <v>33.1607025494132</v>
      </c>
      <c r="D207">
        <v>29.3372946546146</v>
      </c>
      <c r="E207">
        <f t="shared" si="1"/>
        <v>3.82340789479857</v>
      </c>
      <c r="F207">
        <f t="shared" si="2"/>
        <v>0.0706381860076001</v>
      </c>
      <c r="G207" s="21"/>
      <c r="H207" s="21"/>
    </row>
    <row r="208" spans="1:8">
      <c r="A208" s="23" t="s">
        <v>21</v>
      </c>
      <c r="B208" s="23" t="s">
        <v>40</v>
      </c>
      <c r="C208">
        <v>33.183443461681</v>
      </c>
      <c r="D208">
        <v>29.3372946546146</v>
      </c>
      <c r="E208">
        <f t="shared" si="1"/>
        <v>3.84614880706637</v>
      </c>
      <c r="F208">
        <f t="shared" si="2"/>
        <v>0.0695334601241117</v>
      </c>
      <c r="G208" s="21"/>
      <c r="H208" s="21"/>
    </row>
    <row r="209" spans="1:8">
      <c r="A209" s="23" t="s">
        <v>22</v>
      </c>
      <c r="B209" s="23" t="s">
        <v>40</v>
      </c>
      <c r="C209">
        <v>36.947682680444</v>
      </c>
      <c r="D209">
        <v>32.3328775927251</v>
      </c>
      <c r="E209">
        <f t="shared" si="1"/>
        <v>4.61480508771893</v>
      </c>
      <c r="F209">
        <f t="shared" si="2"/>
        <v>0.0408136320140302</v>
      </c>
      <c r="G209" s="21">
        <f>AVERAGE(F209:F211)</f>
        <v>0.0510380881177499</v>
      </c>
      <c r="H209" s="21">
        <f>STDEV(F209:F211)</f>
        <v>0.00896853678254099</v>
      </c>
    </row>
    <row r="210" spans="1:8">
      <c r="A210" s="23" t="s">
        <v>22</v>
      </c>
      <c r="B210" s="23" t="s">
        <v>40</v>
      </c>
      <c r="C210">
        <v>36.4512886291973</v>
      </c>
      <c r="D210">
        <v>32.3328775927251</v>
      </c>
      <c r="E210">
        <f t="shared" si="1"/>
        <v>4.11841103647224</v>
      </c>
      <c r="F210">
        <f t="shared" si="2"/>
        <v>0.0575751056477862</v>
      </c>
      <c r="G210" s="21"/>
      <c r="H210" s="21"/>
    </row>
    <row r="211" spans="1:8">
      <c r="A211" s="23" t="s">
        <v>22</v>
      </c>
      <c r="B211" s="23" t="s">
        <v>40</v>
      </c>
      <c r="C211">
        <v>36.5245198481879</v>
      </c>
      <c r="D211">
        <v>32.3328775927251</v>
      </c>
      <c r="E211">
        <f t="shared" si="1"/>
        <v>4.19164225546284</v>
      </c>
      <c r="F211">
        <f t="shared" si="2"/>
        <v>0.0547255266914334</v>
      </c>
      <c r="G211" s="21"/>
      <c r="H211" s="21"/>
    </row>
    <row r="212" spans="1:8">
      <c r="A212" s="23" t="s">
        <v>15</v>
      </c>
      <c r="B212" s="22" t="s">
        <v>41</v>
      </c>
      <c r="C212">
        <v>35.0166819987531</v>
      </c>
      <c r="D212">
        <v>29.3617590108722</v>
      </c>
      <c r="E212">
        <v>5.65492298788087</v>
      </c>
      <c r="F212">
        <v>0.0198471685303008</v>
      </c>
      <c r="G212" s="24">
        <f>AVERAGE(F212:F214)</f>
        <v>0.0147637655428327</v>
      </c>
      <c r="H212" s="21">
        <f>STDEV(F212:F214)</f>
        <v>0.00441652344679002</v>
      </c>
    </row>
    <row r="213" spans="1:8">
      <c r="A213" s="23" t="s">
        <v>15</v>
      </c>
      <c r="B213" s="22" t="s">
        <v>41</v>
      </c>
      <c r="C213">
        <v>35.7584659617744</v>
      </c>
      <c r="D213">
        <v>29.3617590108722</v>
      </c>
      <c r="E213">
        <v>6.39670695090216</v>
      </c>
      <c r="F213">
        <v>0.0118685956540536</v>
      </c>
      <c r="G213" s="24"/>
      <c r="H213" s="21"/>
    </row>
    <row r="214" spans="1:8">
      <c r="A214" s="23" t="s">
        <v>15</v>
      </c>
      <c r="B214" s="22" t="s">
        <v>41</v>
      </c>
      <c r="C214">
        <v>35.6749957160624</v>
      </c>
      <c r="D214">
        <v>29.3617590108722</v>
      </c>
      <c r="E214">
        <v>6.31323670519016</v>
      </c>
      <c r="F214">
        <v>0.0125755324441436</v>
      </c>
      <c r="G214" s="24"/>
      <c r="H214" s="21"/>
    </row>
    <row r="215" spans="1:8">
      <c r="A215" s="23" t="s">
        <v>16</v>
      </c>
      <c r="B215" s="22" t="s">
        <v>41</v>
      </c>
      <c r="C215">
        <v>33.7703650759915</v>
      </c>
      <c r="D215">
        <v>31.5730844202804</v>
      </c>
      <c r="E215">
        <v>2.19728065571106</v>
      </c>
      <c r="F215">
        <v>0.218048254143509</v>
      </c>
      <c r="G215" s="21">
        <f>AVERAGE(F215:F217)</f>
        <v>0.281394315320204</v>
      </c>
      <c r="H215" s="21">
        <f>STDEV(F215:F217)</f>
        <v>0.110515063816971</v>
      </c>
    </row>
    <row r="216" spans="1:8">
      <c r="A216" s="23" t="s">
        <v>16</v>
      </c>
      <c r="B216" s="22" t="s">
        <v>41</v>
      </c>
      <c r="C216">
        <v>33.7764556044363</v>
      </c>
      <c r="D216">
        <v>31.5730844202804</v>
      </c>
      <c r="E216">
        <v>2.20337118415587</v>
      </c>
      <c r="F216">
        <v>0.217129674837601</v>
      </c>
      <c r="G216" s="21"/>
      <c r="H216" s="21"/>
    </row>
    <row r="217" spans="1:8">
      <c r="A217" s="23" t="s">
        <v>16</v>
      </c>
      <c r="B217" s="22" t="s">
        <v>41</v>
      </c>
      <c r="C217">
        <v>32.8628939753576</v>
      </c>
      <c r="D217">
        <v>31.5730844202804</v>
      </c>
      <c r="E217">
        <v>1.28980955507717</v>
      </c>
      <c r="F217">
        <v>0.409005016979503</v>
      </c>
      <c r="G217" s="21"/>
      <c r="H217" s="21"/>
    </row>
    <row r="218" spans="1:8">
      <c r="A218" s="23" t="s">
        <v>20</v>
      </c>
      <c r="B218" s="22" t="s">
        <v>41</v>
      </c>
      <c r="C218">
        <v>34.102450916481</v>
      </c>
      <c r="D218">
        <v>32.343383704299</v>
      </c>
      <c r="E218">
        <v>1.759067212182</v>
      </c>
      <c r="F218">
        <v>0.295439122514497</v>
      </c>
      <c r="G218" s="21">
        <f>AVERAGE(F218:F220)</f>
        <v>0.33185310775885</v>
      </c>
      <c r="H218" s="21">
        <f>STDEV(F218:F220)</f>
        <v>0.0655622496023596</v>
      </c>
    </row>
    <row r="219" spans="1:8">
      <c r="A219" s="23" t="s">
        <v>20</v>
      </c>
      <c r="B219" s="22" t="s">
        <v>41</v>
      </c>
      <c r="C219">
        <v>33.6383705645362</v>
      </c>
      <c r="D219">
        <v>32.343383704299</v>
      </c>
      <c r="E219">
        <v>1.2949868602372</v>
      </c>
      <c r="F219">
        <v>0.407539877971846</v>
      </c>
      <c r="G219" s="21"/>
      <c r="H219" s="21"/>
    </row>
    <row r="220" spans="1:8">
      <c r="A220" s="23" t="s">
        <v>20</v>
      </c>
      <c r="B220" s="22" t="s">
        <v>41</v>
      </c>
      <c r="C220">
        <v>34.1164790535226</v>
      </c>
      <c r="D220">
        <v>32.343383704299</v>
      </c>
      <c r="E220">
        <v>1.7730953492236</v>
      </c>
      <c r="F220">
        <v>0.292580322790206</v>
      </c>
      <c r="G220" s="21"/>
      <c r="H220" s="21"/>
    </row>
    <row r="221" spans="1:8">
      <c r="A221" s="23" t="s">
        <v>21</v>
      </c>
      <c r="B221" s="22" t="s">
        <v>41</v>
      </c>
      <c r="C221">
        <v>30.0448199983437</v>
      </c>
      <c r="D221">
        <v>29.3372946546146</v>
      </c>
      <c r="E221">
        <v>0.707525343729067</v>
      </c>
      <c r="F221">
        <v>0.612369636747025</v>
      </c>
      <c r="G221" s="21">
        <f>AVERAGE(F221:F223)</f>
        <v>0.618067133544444</v>
      </c>
      <c r="H221" s="21">
        <f>STDEV(F221:F223)</f>
        <v>0.00712631258954368</v>
      </c>
    </row>
    <row r="222" spans="1:8">
      <c r="A222" s="23" t="s">
        <v>21</v>
      </c>
      <c r="B222" s="22" t="s">
        <v>41</v>
      </c>
      <c r="C222">
        <v>30.012927135998</v>
      </c>
      <c r="D222">
        <v>29.3372946546146</v>
      </c>
      <c r="E222">
        <v>0.675632481383367</v>
      </c>
      <c r="F222">
        <v>0.626057693764529</v>
      </c>
      <c r="G222" s="21"/>
      <c r="H222" s="21"/>
    </row>
    <row r="223" spans="1:8">
      <c r="A223" s="23" t="s">
        <v>21</v>
      </c>
      <c r="B223" s="22" t="s">
        <v>41</v>
      </c>
      <c r="C223">
        <v>30.0368216318665</v>
      </c>
      <c r="D223">
        <v>29.3372946546146</v>
      </c>
      <c r="E223">
        <v>0.699526977251864</v>
      </c>
      <c r="F223">
        <v>0.615774070121777</v>
      </c>
      <c r="G223" s="21"/>
      <c r="H223" s="21"/>
    </row>
    <row r="224" spans="1:8">
      <c r="A224" s="23" t="s">
        <v>22</v>
      </c>
      <c r="B224" s="22" t="s">
        <v>41</v>
      </c>
      <c r="C224">
        <v>34.3352714301801</v>
      </c>
      <c r="D224">
        <v>32.3328775927251</v>
      </c>
      <c r="E224">
        <v>2.00239383745504</v>
      </c>
      <c r="F224">
        <v>0.249585523541024</v>
      </c>
      <c r="G224" s="21">
        <f>AVERAGE(F224:F226)</f>
        <v>0.321304585595482</v>
      </c>
      <c r="H224" s="21">
        <f>STDEV(F224:F226)</f>
        <v>0.0849731098524607</v>
      </c>
    </row>
    <row r="225" spans="1:8">
      <c r="A225" s="23" t="s">
        <v>22</v>
      </c>
      <c r="B225" s="22" t="s">
        <v>41</v>
      </c>
      <c r="C225">
        <v>34.073814976378</v>
      </c>
      <c r="D225">
        <v>32.3328775927251</v>
      </c>
      <c r="E225">
        <v>1.74093738365294</v>
      </c>
      <c r="F225">
        <v>0.299175225432071</v>
      </c>
      <c r="G225" s="21"/>
      <c r="H225" s="21"/>
    </row>
    <row r="226" spans="1:8">
      <c r="A226" s="23" t="s">
        <v>22</v>
      </c>
      <c r="B226" s="22" t="s">
        <v>41</v>
      </c>
      <c r="C226">
        <v>33.6011625368633</v>
      </c>
      <c r="D226">
        <v>32.3328775927251</v>
      </c>
      <c r="E226">
        <v>1.26828494413824</v>
      </c>
      <c r="F226">
        <v>0.415153007813352</v>
      </c>
      <c r="G226" s="21"/>
      <c r="H226" s="21"/>
    </row>
    <row r="228" spans="1:11">
      <c r="A228" s="1" t="s">
        <v>46</v>
      </c>
      <c r="B228" s="1"/>
      <c r="C228" s="1"/>
      <c r="D228" s="1"/>
      <c r="E228" s="1"/>
      <c r="G228" s="1"/>
      <c r="H228" s="1"/>
      <c r="I228" s="1"/>
      <c r="J228" s="1"/>
      <c r="K228" s="1"/>
    </row>
    <row r="229" spans="1:11">
      <c r="A229" s="12" t="s">
        <v>1</v>
      </c>
      <c r="B229" s="18" t="s">
        <v>47</v>
      </c>
      <c r="C229" s="12" t="s">
        <v>25</v>
      </c>
      <c r="D229" s="2" t="s">
        <v>3</v>
      </c>
      <c r="E229" s="2" t="s">
        <v>4</v>
      </c>
      <c r="F229" s="12" t="s">
        <v>26</v>
      </c>
      <c r="G229" s="2" t="s">
        <v>3</v>
      </c>
      <c r="H229" s="2" t="s">
        <v>4</v>
      </c>
      <c r="I229" s="12" t="s">
        <v>27</v>
      </c>
      <c r="J229" s="2" t="s">
        <v>3</v>
      </c>
      <c r="K229" s="2" t="s">
        <v>4</v>
      </c>
    </row>
    <row r="230" spans="1:11">
      <c r="A230" s="18" t="s">
        <v>16</v>
      </c>
      <c r="B230" s="18">
        <v>10</v>
      </c>
      <c r="C230" s="12" t="s">
        <v>48</v>
      </c>
      <c r="D230" s="2"/>
      <c r="E230" s="2"/>
      <c r="F230" s="2">
        <v>13.39</v>
      </c>
      <c r="G230" s="8">
        <v>13.455</v>
      </c>
      <c r="H230" s="8">
        <v>0.0919238815542505</v>
      </c>
      <c r="I230" s="12" t="s">
        <v>48</v>
      </c>
      <c r="J230" s="2"/>
      <c r="K230" s="2"/>
    </row>
    <row r="231" spans="1:11">
      <c r="A231" s="18"/>
      <c r="B231" s="18"/>
      <c r="C231" s="12" t="s">
        <v>48</v>
      </c>
      <c r="D231" s="2"/>
      <c r="E231" s="2"/>
      <c r="F231" s="2">
        <v>13.52</v>
      </c>
      <c r="G231" s="8"/>
      <c r="H231" s="8"/>
      <c r="I231" s="12" t="s">
        <v>48</v>
      </c>
      <c r="J231" s="2"/>
      <c r="K231" s="2"/>
    </row>
    <row r="232" spans="1:11">
      <c r="A232" s="18"/>
      <c r="B232" s="18"/>
      <c r="C232" s="12" t="s">
        <v>48</v>
      </c>
      <c r="D232" s="2"/>
      <c r="E232" s="2"/>
      <c r="F232" s="4">
        <v>13.01</v>
      </c>
      <c r="G232" s="8"/>
      <c r="H232" s="8"/>
      <c r="I232" s="12" t="s">
        <v>48</v>
      </c>
      <c r="J232" s="2"/>
      <c r="K232" s="2"/>
    </row>
    <row r="233" spans="1:11">
      <c r="A233" s="18"/>
      <c r="B233" s="18">
        <v>20</v>
      </c>
      <c r="C233" s="12" t="s">
        <v>48</v>
      </c>
      <c r="D233" s="2"/>
      <c r="E233" s="2"/>
      <c r="F233" s="2">
        <v>22.43</v>
      </c>
      <c r="G233" s="8">
        <v>22.54</v>
      </c>
      <c r="H233" s="8">
        <v>0.15556349186104</v>
      </c>
      <c r="I233" s="12" t="s">
        <v>48</v>
      </c>
      <c r="J233" s="2"/>
      <c r="K233" s="2"/>
    </row>
    <row r="234" spans="1:11">
      <c r="A234" s="18"/>
      <c r="B234" s="18"/>
      <c r="C234" s="12" t="s">
        <v>48</v>
      </c>
      <c r="D234" s="2"/>
      <c r="E234" s="2"/>
      <c r="F234" s="2">
        <v>22.65</v>
      </c>
      <c r="G234" s="8"/>
      <c r="H234" s="8"/>
      <c r="I234" s="12" t="s">
        <v>48</v>
      </c>
      <c r="J234" s="2"/>
      <c r="K234" s="2"/>
    </row>
    <row r="235" spans="1:11">
      <c r="A235" s="18"/>
      <c r="B235" s="18"/>
      <c r="C235" s="12" t="s">
        <v>48</v>
      </c>
      <c r="D235" s="2"/>
      <c r="E235" s="2"/>
      <c r="F235" s="4">
        <v>20.02</v>
      </c>
      <c r="G235" s="8"/>
      <c r="H235" s="8"/>
      <c r="I235" s="12" t="s">
        <v>48</v>
      </c>
      <c r="J235" s="2"/>
      <c r="K235" s="2"/>
    </row>
    <row r="236" spans="1:11">
      <c r="A236" s="18"/>
      <c r="B236" s="18">
        <v>30</v>
      </c>
      <c r="C236" s="12" t="s">
        <v>48</v>
      </c>
      <c r="D236" s="2"/>
      <c r="E236" s="2"/>
      <c r="F236" s="2">
        <v>29.21</v>
      </c>
      <c r="G236" s="8">
        <v>29.175</v>
      </c>
      <c r="H236" s="8">
        <v>0.0494974746830585</v>
      </c>
      <c r="I236" s="12" t="s">
        <v>48</v>
      </c>
      <c r="J236" s="2"/>
      <c r="K236" s="2"/>
    </row>
    <row r="237" spans="1:11">
      <c r="A237" s="18"/>
      <c r="B237" s="18"/>
      <c r="C237" s="12" t="s">
        <v>48</v>
      </c>
      <c r="D237" s="2"/>
      <c r="E237" s="2"/>
      <c r="F237" s="2">
        <v>29.14</v>
      </c>
      <c r="G237" s="8"/>
      <c r="H237" s="8"/>
      <c r="I237" s="12" t="s">
        <v>48</v>
      </c>
      <c r="J237" s="2"/>
      <c r="K237" s="2"/>
    </row>
    <row r="238" spans="1:11">
      <c r="A238" s="18"/>
      <c r="B238" s="18"/>
      <c r="C238" s="12" t="s">
        <v>48</v>
      </c>
      <c r="D238" s="2"/>
      <c r="E238" s="2"/>
      <c r="F238" s="4">
        <v>28.02</v>
      </c>
      <c r="G238" s="8"/>
      <c r="H238" s="8"/>
      <c r="I238" s="12" t="s">
        <v>48</v>
      </c>
      <c r="J238" s="2"/>
      <c r="K238" s="2"/>
    </row>
    <row r="239" spans="1:11">
      <c r="A239" s="18"/>
      <c r="B239" s="2">
        <v>40</v>
      </c>
      <c r="C239" s="2">
        <v>338.64</v>
      </c>
      <c r="D239" s="18">
        <v>334.72</v>
      </c>
      <c r="E239" s="21">
        <v>5.54371716450251</v>
      </c>
      <c r="F239" s="2">
        <v>37.32</v>
      </c>
      <c r="G239" s="21">
        <v>37.265</v>
      </c>
      <c r="H239" s="21">
        <v>0.0777817459305198</v>
      </c>
      <c r="I239" s="26">
        <f>(C239)/(F239)</f>
        <v>9.07395498392283</v>
      </c>
      <c r="J239" s="8">
        <f>AVERAGE(I239:I240)</f>
        <v>8.98201914743037</v>
      </c>
      <c r="K239" s="8">
        <f>STDEV(I239:I240)</f>
        <v>0.130016906835745</v>
      </c>
    </row>
    <row r="240" spans="1:11">
      <c r="A240" s="18"/>
      <c r="B240" s="2"/>
      <c r="C240" s="2">
        <v>330.8</v>
      </c>
      <c r="D240" s="18"/>
      <c r="E240" s="21"/>
      <c r="F240" s="2">
        <v>37.21</v>
      </c>
      <c r="G240" s="21"/>
      <c r="H240" s="21"/>
      <c r="I240" s="26">
        <f>(C240)/(F240)</f>
        <v>8.89008331093792</v>
      </c>
      <c r="J240" s="8"/>
      <c r="K240" s="8"/>
    </row>
    <row r="241" spans="1:11">
      <c r="A241" s="18"/>
      <c r="B241" s="2"/>
      <c r="C241" s="25">
        <v>344.72</v>
      </c>
      <c r="D241" s="18"/>
      <c r="E241" s="21"/>
      <c r="F241" s="4">
        <v>36.08</v>
      </c>
      <c r="G241" s="21"/>
      <c r="H241" s="21"/>
      <c r="J241" s="8"/>
      <c r="K241" s="8"/>
    </row>
    <row r="242" spans="1:11">
      <c r="A242" s="18"/>
      <c r="B242" s="2">
        <v>50</v>
      </c>
      <c r="C242" s="2">
        <v>390.82</v>
      </c>
      <c r="D242" s="18">
        <v>394.93</v>
      </c>
      <c r="E242" s="21">
        <v>5.81241774135344</v>
      </c>
      <c r="F242" s="2">
        <v>45.22</v>
      </c>
      <c r="G242" s="21">
        <v>45.28</v>
      </c>
      <c r="H242" s="21">
        <v>0.0848528137423889</v>
      </c>
      <c r="I242" s="26">
        <f>(C242)/(F242)</f>
        <v>8.64263600176913</v>
      </c>
      <c r="J242" s="8">
        <f>AVERAGE(I242:I243)</f>
        <v>8.72184733480605</v>
      </c>
      <c r="K242" s="8">
        <f>STDEV(I242:I243)</f>
        <v>0.112021741474461</v>
      </c>
    </row>
    <row r="243" spans="1:11">
      <c r="A243" s="18"/>
      <c r="B243" s="2"/>
      <c r="C243" s="2">
        <v>399.04</v>
      </c>
      <c r="D243" s="18"/>
      <c r="E243" s="21"/>
      <c r="F243" s="2">
        <v>45.34</v>
      </c>
      <c r="G243" s="21"/>
      <c r="H243" s="21"/>
      <c r="I243" s="26">
        <f>(C243)/(F243)</f>
        <v>8.80105866784296</v>
      </c>
      <c r="J243" s="8"/>
      <c r="K243" s="8"/>
    </row>
    <row r="244" spans="1:11">
      <c r="A244" s="18"/>
      <c r="B244" s="2"/>
      <c r="C244" s="10">
        <v>374.93</v>
      </c>
      <c r="D244" s="18"/>
      <c r="E244" s="21"/>
      <c r="F244" s="4">
        <v>42.08</v>
      </c>
      <c r="G244" s="21"/>
      <c r="H244" s="21"/>
      <c r="J244" s="8"/>
      <c r="K244" s="8"/>
    </row>
    <row r="245" spans="1:11">
      <c r="A245" s="18"/>
      <c r="B245" s="2">
        <v>60</v>
      </c>
      <c r="C245" s="2">
        <v>478.14</v>
      </c>
      <c r="D245" s="18">
        <v>473.67</v>
      </c>
      <c r="E245" s="21">
        <v>6.32153462380773</v>
      </c>
      <c r="F245" s="2">
        <v>51.69</v>
      </c>
      <c r="G245" s="21">
        <v>51.85</v>
      </c>
      <c r="H245" s="21">
        <v>0.226274169979695</v>
      </c>
      <c r="I245" s="26">
        <f>(C245)/(F245)</f>
        <v>9.2501450957632</v>
      </c>
      <c r="J245" s="8">
        <f>AVERAGE(I245:I246)</f>
        <v>9.13574357268453</v>
      </c>
      <c r="K245" s="8">
        <f>STDEV(I245:I246)</f>
        <v>0.161788185494006</v>
      </c>
    </row>
    <row r="246" spans="1:11">
      <c r="A246" s="18"/>
      <c r="B246" s="2"/>
      <c r="C246" s="2">
        <v>469.2</v>
      </c>
      <c r="D246" s="18"/>
      <c r="E246" s="21"/>
      <c r="F246" s="2">
        <v>52.01</v>
      </c>
      <c r="G246" s="21"/>
      <c r="H246" s="21"/>
      <c r="I246" s="26">
        <f>(C246)/(F246)</f>
        <v>9.02134204960585</v>
      </c>
      <c r="J246" s="8"/>
      <c r="K246" s="8"/>
    </row>
    <row r="247" spans="1:11">
      <c r="A247" s="18"/>
      <c r="B247" s="2"/>
      <c r="C247" s="25">
        <v>453.67</v>
      </c>
      <c r="D247" s="18"/>
      <c r="E247" s="21"/>
      <c r="F247" s="4">
        <v>48.34</v>
      </c>
      <c r="G247" s="21"/>
      <c r="H247" s="21"/>
      <c r="J247" s="8"/>
      <c r="K247" s="8"/>
    </row>
    <row r="248" spans="1:11">
      <c r="A248" s="18"/>
      <c r="B248" s="2">
        <v>70</v>
      </c>
      <c r="C248" s="2">
        <v>696.17</v>
      </c>
      <c r="D248" s="18">
        <v>701.14</v>
      </c>
      <c r="E248" s="21">
        <v>7.02864140499432</v>
      </c>
      <c r="F248" s="2">
        <v>65.45</v>
      </c>
      <c r="G248" s="21">
        <v>65.345</v>
      </c>
      <c r="H248" s="21">
        <v>0.148492424049181</v>
      </c>
      <c r="I248" s="26">
        <f>(C248)/(F248)</f>
        <v>10.6366692131398</v>
      </c>
      <c r="J248" s="8">
        <f>AVERAGE(I248:I249)</f>
        <v>10.7299685734614</v>
      </c>
      <c r="K248" s="8">
        <f>STDEV(I248:I249)</f>
        <v>0.13194522072751</v>
      </c>
    </row>
    <row r="249" spans="1:11">
      <c r="A249" s="18"/>
      <c r="B249" s="2"/>
      <c r="C249" s="2">
        <v>706.11</v>
      </c>
      <c r="D249" s="18"/>
      <c r="E249" s="21"/>
      <c r="F249" s="2">
        <v>65.24</v>
      </c>
      <c r="G249" s="21"/>
      <c r="H249" s="21"/>
      <c r="I249" s="26">
        <f>(C249)/(F249)</f>
        <v>10.823267933783</v>
      </c>
      <c r="J249" s="8"/>
      <c r="K249" s="8"/>
    </row>
    <row r="250" spans="1:11">
      <c r="A250" s="18"/>
      <c r="B250" s="2"/>
      <c r="C250" s="25">
        <v>680.14</v>
      </c>
      <c r="D250" s="18"/>
      <c r="E250" s="21"/>
      <c r="F250" s="4">
        <v>63.01</v>
      </c>
      <c r="G250" s="21"/>
      <c r="H250" s="21"/>
      <c r="J250" s="8"/>
      <c r="K250" s="8"/>
    </row>
    <row r="251" spans="1:11">
      <c r="A251" s="18"/>
      <c r="B251" s="2">
        <v>80</v>
      </c>
      <c r="C251" s="2">
        <v>820.73</v>
      </c>
      <c r="D251" s="18">
        <v>815.87</v>
      </c>
      <c r="E251" s="21">
        <v>6.87307791313326</v>
      </c>
      <c r="F251" s="2">
        <v>74.21</v>
      </c>
      <c r="G251" s="21">
        <v>74.385</v>
      </c>
      <c r="H251" s="21">
        <v>0.247487373415298</v>
      </c>
      <c r="I251" s="26">
        <f>(C251)/(F251)</f>
        <v>11.0595607061043</v>
      </c>
      <c r="J251" s="8">
        <f>AVERAGE(I251:I252)</f>
        <v>10.9684203745114</v>
      </c>
      <c r="K251" s="8">
        <f>STDEV(I251:I252)</f>
        <v>0.128891893017892</v>
      </c>
    </row>
    <row r="252" spans="1:11">
      <c r="A252" s="18"/>
      <c r="B252" s="2"/>
      <c r="C252" s="2">
        <v>811.01</v>
      </c>
      <c r="D252" s="18"/>
      <c r="E252" s="21"/>
      <c r="F252" s="2">
        <v>74.56</v>
      </c>
      <c r="G252" s="21"/>
      <c r="H252" s="21"/>
      <c r="I252" s="26">
        <f>(C252)/(F252)</f>
        <v>10.8772800429185</v>
      </c>
      <c r="J252" s="8"/>
      <c r="K252" s="8"/>
    </row>
    <row r="253" spans="1:11">
      <c r="A253" s="18"/>
      <c r="B253" s="2"/>
      <c r="C253" s="25">
        <v>800.87</v>
      </c>
      <c r="D253" s="18"/>
      <c r="E253" s="21"/>
      <c r="F253" s="4">
        <v>72.23</v>
      </c>
      <c r="G253" s="21"/>
      <c r="H253" s="21"/>
      <c r="J253" s="8"/>
      <c r="K253" s="8"/>
    </row>
    <row r="254" spans="1:11">
      <c r="A254" s="18"/>
      <c r="B254" s="2">
        <v>90</v>
      </c>
      <c r="C254" s="2">
        <v>996.59</v>
      </c>
      <c r="D254" s="18">
        <v>988.51</v>
      </c>
      <c r="E254" s="21">
        <v>11.4339166517865</v>
      </c>
      <c r="F254" s="2">
        <v>79.56</v>
      </c>
      <c r="G254" s="21">
        <v>79.275</v>
      </c>
      <c r="H254" s="21">
        <v>0.403050865276337</v>
      </c>
      <c r="I254" s="26">
        <f>(C254)/(F254)</f>
        <v>12.5262694821518</v>
      </c>
      <c r="J254" s="8">
        <f>AVERAGE(I254:I255)</f>
        <v>12.469110181005</v>
      </c>
      <c r="K254" s="8">
        <f>STDEV(I254:I255)</f>
        <v>0.0808354588975906</v>
      </c>
    </row>
    <row r="255" spans="1:11">
      <c r="A255" s="18"/>
      <c r="B255" s="2"/>
      <c r="C255" s="2">
        <v>980.42</v>
      </c>
      <c r="D255" s="18"/>
      <c r="E255" s="21"/>
      <c r="F255" s="2">
        <v>78.99</v>
      </c>
      <c r="G255" s="21"/>
      <c r="H255" s="21"/>
      <c r="I255" s="26">
        <f>(C255)/(F255)</f>
        <v>12.4119508798582</v>
      </c>
      <c r="J255" s="8"/>
      <c r="K255" s="8"/>
    </row>
    <row r="256" spans="1:11">
      <c r="A256" s="18"/>
      <c r="B256" s="2"/>
      <c r="C256" s="25">
        <v>960.51</v>
      </c>
      <c r="D256" s="18"/>
      <c r="E256" s="21"/>
      <c r="F256" s="4">
        <v>74.23</v>
      </c>
      <c r="G256" s="21"/>
      <c r="H256" s="21"/>
      <c r="J256" s="8"/>
      <c r="K256" s="8"/>
    </row>
    <row r="257" spans="1:11">
      <c r="A257" s="18"/>
      <c r="B257" s="2">
        <v>100</v>
      </c>
      <c r="C257" s="2">
        <v>1040.92</v>
      </c>
      <c r="D257" s="18">
        <v>1040.93</v>
      </c>
      <c r="E257" s="21">
        <v>0.0141421356237181</v>
      </c>
      <c r="F257" s="2">
        <v>84.45</v>
      </c>
      <c r="G257" s="21">
        <v>84.53</v>
      </c>
      <c r="H257" s="21">
        <v>0.113137084989845</v>
      </c>
      <c r="I257" s="26">
        <f>(C257)/(F257)</f>
        <v>12.3258732978094</v>
      </c>
      <c r="J257" s="8">
        <f>AVERAGE(I257:I258)</f>
        <v>12.3143371925756</v>
      </c>
      <c r="K257" s="8">
        <f>STDEV(I257:I258)</f>
        <v>0.016314516478485</v>
      </c>
    </row>
    <row r="258" spans="1:11">
      <c r="A258" s="18"/>
      <c r="B258" s="2"/>
      <c r="C258" s="2">
        <v>1040.94</v>
      </c>
      <c r="D258" s="18"/>
      <c r="E258" s="21"/>
      <c r="F258" s="2">
        <v>84.61</v>
      </c>
      <c r="G258" s="21"/>
      <c r="H258" s="21"/>
      <c r="I258" s="26">
        <f>(C258)/(F258)</f>
        <v>12.3028010873419</v>
      </c>
      <c r="J258" s="8"/>
      <c r="K258" s="8"/>
    </row>
    <row r="259" spans="1:11">
      <c r="A259" s="18"/>
      <c r="B259" s="2"/>
      <c r="C259" s="27">
        <v>1029.93</v>
      </c>
      <c r="D259" s="18"/>
      <c r="E259" s="21"/>
      <c r="F259" s="4">
        <v>82.23</v>
      </c>
      <c r="G259" s="21"/>
      <c r="H259" s="21"/>
      <c r="J259" s="8"/>
      <c r="K259" s="8"/>
    </row>
    <row r="260" spans="1:11">
      <c r="A260" s="18"/>
      <c r="B260" s="2">
        <v>110</v>
      </c>
      <c r="C260" s="2">
        <v>924.39</v>
      </c>
      <c r="D260" s="18">
        <v>919.2</v>
      </c>
      <c r="E260" s="21">
        <v>7.33976838871636</v>
      </c>
      <c r="F260" s="2">
        <v>87.67</v>
      </c>
      <c r="G260" s="21">
        <v>87.94</v>
      </c>
      <c r="H260" s="21">
        <v>0.38183766184073</v>
      </c>
      <c r="I260" s="26">
        <f>(C260)/(F260)</f>
        <v>10.5439717121022</v>
      </c>
      <c r="J260" s="8">
        <f>AVERAGE(I260:I261)</f>
        <v>10.4528610402706</v>
      </c>
      <c r="K260" s="8">
        <f>STDEV(I260:I261)</f>
        <v>0.128849947781207</v>
      </c>
    </row>
    <row r="261" spans="1:11">
      <c r="A261" s="18"/>
      <c r="B261" s="2"/>
      <c r="C261" s="2">
        <v>914.01</v>
      </c>
      <c r="D261" s="18"/>
      <c r="E261" s="21"/>
      <c r="F261" s="2">
        <v>88.21</v>
      </c>
      <c r="G261" s="21"/>
      <c r="H261" s="21"/>
      <c r="I261" s="26">
        <f>(C261)/(F261)</f>
        <v>10.361750368439</v>
      </c>
      <c r="J261" s="8"/>
      <c r="K261" s="8"/>
    </row>
    <row r="262" spans="1:11">
      <c r="A262" s="18"/>
      <c r="B262" s="2"/>
      <c r="C262" s="25">
        <v>900.2</v>
      </c>
      <c r="D262" s="18"/>
      <c r="E262" s="21"/>
      <c r="F262" s="4">
        <v>83.45</v>
      </c>
      <c r="G262" s="21"/>
      <c r="H262" s="21"/>
      <c r="J262" s="8"/>
      <c r="K262" s="8"/>
    </row>
    <row r="264" spans="1:9">
      <c r="A264" s="18" t="s">
        <v>21</v>
      </c>
      <c r="B264" s="18">
        <v>10</v>
      </c>
      <c r="C264" s="12" t="s">
        <v>48</v>
      </c>
      <c r="F264" s="2">
        <v>15.47</v>
      </c>
      <c r="G264" s="2">
        <v>15.84</v>
      </c>
      <c r="H264" s="2">
        <v>0.53</v>
      </c>
      <c r="I264" s="12" t="s">
        <v>48</v>
      </c>
    </row>
    <row r="265" spans="1:9">
      <c r="A265" s="18"/>
      <c r="B265" s="18"/>
      <c r="C265" s="12" t="s">
        <v>48</v>
      </c>
      <c r="F265" s="2">
        <v>16.22</v>
      </c>
      <c r="G265" s="2"/>
      <c r="H265" s="2"/>
      <c r="I265" s="12" t="s">
        <v>48</v>
      </c>
    </row>
    <row r="266" spans="1:9">
      <c r="A266" s="18"/>
      <c r="B266" s="18"/>
      <c r="C266" s="12" t="s">
        <v>48</v>
      </c>
      <c r="F266" s="4">
        <v>13.22</v>
      </c>
      <c r="G266" s="2"/>
      <c r="H266" s="2"/>
      <c r="I266" s="12" t="s">
        <v>48</v>
      </c>
    </row>
    <row r="267" spans="1:9">
      <c r="A267" s="18"/>
      <c r="B267" s="18">
        <v>20</v>
      </c>
      <c r="C267" s="12" t="s">
        <v>48</v>
      </c>
      <c r="F267" s="2">
        <v>23.36</v>
      </c>
      <c r="G267" s="2">
        <v>24.21</v>
      </c>
      <c r="H267" s="2">
        <v>1.2</v>
      </c>
      <c r="I267" s="12" t="s">
        <v>48</v>
      </c>
    </row>
    <row r="268" spans="1:9">
      <c r="A268" s="18"/>
      <c r="B268" s="18"/>
      <c r="C268" s="12" t="s">
        <v>48</v>
      </c>
      <c r="F268" s="2">
        <v>25.06</v>
      </c>
      <c r="G268" s="2"/>
      <c r="H268" s="2"/>
      <c r="I268" s="12" t="s">
        <v>48</v>
      </c>
    </row>
    <row r="269" spans="1:9">
      <c r="A269" s="18"/>
      <c r="B269" s="18"/>
      <c r="C269" s="12" t="s">
        <v>48</v>
      </c>
      <c r="F269" s="4">
        <v>20.12</v>
      </c>
      <c r="G269" s="2"/>
      <c r="H269" s="2"/>
      <c r="I269" s="12" t="s">
        <v>48</v>
      </c>
    </row>
    <row r="270" spans="1:9">
      <c r="A270" s="18"/>
      <c r="B270" s="18">
        <v>30</v>
      </c>
      <c r="C270" s="12" t="s">
        <v>48</v>
      </c>
      <c r="F270" s="2">
        <v>29.73</v>
      </c>
      <c r="G270" s="2">
        <v>30.15</v>
      </c>
      <c r="H270" s="2">
        <v>0.59</v>
      </c>
      <c r="I270" s="12" t="s">
        <v>48</v>
      </c>
    </row>
    <row r="271" spans="1:9">
      <c r="A271" s="18"/>
      <c r="B271" s="18"/>
      <c r="C271" s="12" t="s">
        <v>48</v>
      </c>
      <c r="F271" s="2">
        <v>30.57</v>
      </c>
      <c r="G271" s="2"/>
      <c r="H271" s="2"/>
      <c r="I271" s="12" t="s">
        <v>48</v>
      </c>
    </row>
    <row r="272" spans="1:9">
      <c r="A272" s="18"/>
      <c r="B272" s="18"/>
      <c r="C272" s="12" t="s">
        <v>48</v>
      </c>
      <c r="F272" s="4">
        <v>26.45</v>
      </c>
      <c r="G272" s="2"/>
      <c r="H272" s="2"/>
      <c r="I272" s="12" t="s">
        <v>48</v>
      </c>
    </row>
    <row r="273" spans="1:11">
      <c r="A273" s="18"/>
      <c r="B273" s="2">
        <v>40</v>
      </c>
      <c r="C273" s="2">
        <v>340.27</v>
      </c>
      <c r="D273" s="2">
        <v>338.37</v>
      </c>
      <c r="E273" s="2">
        <v>2.69</v>
      </c>
      <c r="F273" s="2">
        <v>39.46</v>
      </c>
      <c r="G273" s="2">
        <v>39.07</v>
      </c>
      <c r="H273" s="2">
        <v>0.56</v>
      </c>
      <c r="I273" s="2">
        <v>8.62</v>
      </c>
      <c r="J273" s="2">
        <v>8.66</v>
      </c>
      <c r="K273" s="2">
        <v>0.05</v>
      </c>
    </row>
    <row r="274" spans="1:11">
      <c r="A274" s="18"/>
      <c r="B274" s="2"/>
      <c r="C274" s="2">
        <v>336.46</v>
      </c>
      <c r="D274" s="2"/>
      <c r="E274" s="2"/>
      <c r="F274" s="2">
        <v>38.67</v>
      </c>
      <c r="G274" s="2"/>
      <c r="H274" s="2"/>
      <c r="I274" s="2">
        <v>8.7</v>
      </c>
      <c r="J274" s="2"/>
      <c r="K274" s="2"/>
    </row>
    <row r="275" spans="1:11">
      <c r="A275" s="18"/>
      <c r="B275" s="2"/>
      <c r="C275" s="4">
        <v>330.22</v>
      </c>
      <c r="D275" s="2"/>
      <c r="E275" s="2"/>
      <c r="F275" s="4">
        <v>36.41</v>
      </c>
      <c r="G275" s="2"/>
      <c r="H275" s="2"/>
      <c r="I275" s="4"/>
      <c r="J275" s="2"/>
      <c r="K275" s="2"/>
    </row>
    <row r="276" spans="1:11">
      <c r="A276" s="18"/>
      <c r="B276" s="2">
        <v>50</v>
      </c>
      <c r="C276" s="2">
        <v>400.39</v>
      </c>
      <c r="D276" s="2">
        <v>401.36</v>
      </c>
      <c r="E276" s="2">
        <v>1.37</v>
      </c>
      <c r="F276" s="2">
        <v>47.31</v>
      </c>
      <c r="G276" s="2">
        <v>47.73</v>
      </c>
      <c r="H276" s="2">
        <v>0.59</v>
      </c>
      <c r="I276" s="2">
        <v>8.46</v>
      </c>
      <c r="J276" s="2">
        <v>8.41</v>
      </c>
      <c r="K276" s="2">
        <v>0.08</v>
      </c>
    </row>
    <row r="277" spans="1:11">
      <c r="A277" s="18"/>
      <c r="B277" s="2"/>
      <c r="C277" s="2">
        <v>402.33</v>
      </c>
      <c r="D277" s="2"/>
      <c r="E277" s="2"/>
      <c r="F277" s="2">
        <v>48.15</v>
      </c>
      <c r="G277" s="2"/>
      <c r="H277" s="2"/>
      <c r="I277" s="2">
        <v>8.36</v>
      </c>
      <c r="J277" s="2"/>
      <c r="K277" s="2"/>
    </row>
    <row r="278" spans="1:11">
      <c r="A278" s="18"/>
      <c r="B278" s="2"/>
      <c r="C278" s="4">
        <v>397.45</v>
      </c>
      <c r="D278" s="2"/>
      <c r="E278" s="2"/>
      <c r="F278" s="4">
        <v>44.32</v>
      </c>
      <c r="G278" s="2"/>
      <c r="H278" s="2"/>
      <c r="I278" s="4"/>
      <c r="J278" s="2"/>
      <c r="K278" s="2"/>
    </row>
    <row r="279" spans="1:11">
      <c r="A279" s="18"/>
      <c r="B279" s="2">
        <v>60</v>
      </c>
      <c r="C279" s="2">
        <v>820.78</v>
      </c>
      <c r="D279" s="2">
        <v>818.55</v>
      </c>
      <c r="E279" s="2">
        <v>3.15</v>
      </c>
      <c r="F279" s="2">
        <v>50.39</v>
      </c>
      <c r="G279" s="8">
        <v>53</v>
      </c>
      <c r="H279" s="2">
        <v>3.69</v>
      </c>
      <c r="I279" s="2">
        <v>16.29</v>
      </c>
      <c r="J279" s="2">
        <v>15.48</v>
      </c>
      <c r="K279" s="2">
        <v>1.14</v>
      </c>
    </row>
    <row r="280" spans="1:11">
      <c r="A280" s="18"/>
      <c r="B280" s="2"/>
      <c r="C280" s="2">
        <v>816.32</v>
      </c>
      <c r="D280" s="2"/>
      <c r="E280" s="2"/>
      <c r="F280" s="2">
        <v>55.61</v>
      </c>
      <c r="G280" s="2"/>
      <c r="H280" s="2"/>
      <c r="I280" s="2">
        <v>14.68</v>
      </c>
      <c r="J280" s="2"/>
      <c r="K280" s="2"/>
    </row>
    <row r="281" spans="1:11">
      <c r="A281" s="18"/>
      <c r="B281" s="2"/>
      <c r="C281" s="4">
        <v>804.53</v>
      </c>
      <c r="D281" s="2"/>
      <c r="E281" s="2"/>
      <c r="F281" s="4">
        <v>43.23</v>
      </c>
      <c r="G281" s="2"/>
      <c r="H281" s="2"/>
      <c r="I281" s="4"/>
      <c r="J281" s="2"/>
      <c r="K281" s="2"/>
    </row>
    <row r="282" spans="1:11">
      <c r="A282" s="18"/>
      <c r="B282" s="2">
        <v>70</v>
      </c>
      <c r="C282" s="2">
        <v>988.56</v>
      </c>
      <c r="D282" s="2">
        <v>987.55</v>
      </c>
      <c r="E282" s="2">
        <v>1.44</v>
      </c>
      <c r="F282" s="2">
        <v>70.72</v>
      </c>
      <c r="G282" s="2">
        <v>71.08</v>
      </c>
      <c r="H282" s="2">
        <v>0.51</v>
      </c>
      <c r="I282" s="2">
        <v>13.98</v>
      </c>
      <c r="J282" s="2">
        <v>13.89</v>
      </c>
      <c r="K282" s="2">
        <v>0.12</v>
      </c>
    </row>
    <row r="283" spans="1:11">
      <c r="A283" s="18"/>
      <c r="B283" s="2"/>
      <c r="C283" s="2">
        <v>986.53</v>
      </c>
      <c r="D283" s="2"/>
      <c r="E283" s="2"/>
      <c r="F283" s="2">
        <v>71.44</v>
      </c>
      <c r="G283" s="2"/>
      <c r="H283" s="2"/>
      <c r="I283" s="2">
        <v>13.81</v>
      </c>
      <c r="J283" s="2"/>
      <c r="K283" s="2"/>
    </row>
    <row r="284" spans="1:11">
      <c r="A284" s="18"/>
      <c r="B284" s="2"/>
      <c r="C284" s="4">
        <v>972.89</v>
      </c>
      <c r="D284" s="2"/>
      <c r="E284" s="2"/>
      <c r="F284" s="4">
        <v>68.45</v>
      </c>
      <c r="G284" s="2"/>
      <c r="H284" s="2"/>
      <c r="I284" s="4"/>
      <c r="J284" s="2"/>
      <c r="K284" s="2"/>
    </row>
    <row r="285" spans="1:11">
      <c r="A285" s="18"/>
      <c r="B285" s="2">
        <v>80</v>
      </c>
      <c r="C285" s="2">
        <v>1150.67</v>
      </c>
      <c r="D285" s="2">
        <v>1149.56</v>
      </c>
      <c r="E285" s="2">
        <v>1.57</v>
      </c>
      <c r="F285" s="2">
        <v>76.77</v>
      </c>
      <c r="G285" s="2">
        <v>77.46</v>
      </c>
      <c r="H285" s="2">
        <v>0.98</v>
      </c>
      <c r="I285" s="2">
        <v>14.99</v>
      </c>
      <c r="J285" s="2">
        <v>14.84</v>
      </c>
      <c r="K285" s="2">
        <v>0.21</v>
      </c>
    </row>
    <row r="286" spans="1:11">
      <c r="A286" s="18"/>
      <c r="B286" s="2"/>
      <c r="C286" s="2">
        <v>1148.45</v>
      </c>
      <c r="D286" s="2"/>
      <c r="E286" s="2"/>
      <c r="F286" s="2">
        <v>78.16</v>
      </c>
      <c r="G286" s="2"/>
      <c r="H286" s="2"/>
      <c r="I286" s="2">
        <v>14.69</v>
      </c>
      <c r="J286" s="2"/>
      <c r="K286" s="2"/>
    </row>
    <row r="287" spans="1:11">
      <c r="A287" s="18"/>
      <c r="B287" s="2"/>
      <c r="C287" s="4">
        <v>1142.31</v>
      </c>
      <c r="D287" s="2"/>
      <c r="E287" s="2"/>
      <c r="F287" s="4">
        <v>74.33</v>
      </c>
      <c r="G287" s="2"/>
      <c r="H287" s="2"/>
      <c r="I287" s="4"/>
      <c r="J287" s="2"/>
      <c r="K287" s="2"/>
    </row>
    <row r="288" spans="1:11">
      <c r="A288" s="18"/>
      <c r="B288" s="2">
        <v>90</v>
      </c>
      <c r="C288" s="2">
        <v>1456.66</v>
      </c>
      <c r="D288" s="2">
        <v>1456.02</v>
      </c>
      <c r="E288" s="2">
        <v>0.91</v>
      </c>
      <c r="F288" s="2">
        <v>83.46</v>
      </c>
      <c r="G288" s="2">
        <v>82.18</v>
      </c>
      <c r="H288" s="2">
        <v>1.81</v>
      </c>
      <c r="I288" s="2">
        <v>17.45</v>
      </c>
      <c r="J288" s="2">
        <v>17.72</v>
      </c>
      <c r="K288" s="2">
        <v>0.38</v>
      </c>
    </row>
    <row r="289" spans="1:11">
      <c r="A289" s="18"/>
      <c r="B289" s="2"/>
      <c r="C289" s="2">
        <v>1455.37</v>
      </c>
      <c r="D289" s="2"/>
      <c r="E289" s="2"/>
      <c r="F289" s="2">
        <v>80.9</v>
      </c>
      <c r="G289" s="2"/>
      <c r="H289" s="2"/>
      <c r="I289" s="2">
        <v>17.99</v>
      </c>
      <c r="J289" s="2"/>
      <c r="K289" s="2"/>
    </row>
    <row r="290" spans="1:11">
      <c r="A290" s="18"/>
      <c r="B290" s="2"/>
      <c r="C290" s="4">
        <v>1446.57</v>
      </c>
      <c r="D290" s="2"/>
      <c r="E290" s="2"/>
      <c r="F290" s="4">
        <v>76.44</v>
      </c>
      <c r="G290" s="2"/>
      <c r="H290" s="2"/>
      <c r="I290" s="4"/>
      <c r="J290" s="2"/>
      <c r="K290" s="2"/>
    </row>
    <row r="291" spans="1:11">
      <c r="A291" s="18"/>
      <c r="B291" s="2">
        <v>100</v>
      </c>
      <c r="C291" s="2">
        <v>1501.24</v>
      </c>
      <c r="D291" s="2">
        <v>1502.23</v>
      </c>
      <c r="E291" s="8">
        <v>1.4</v>
      </c>
      <c r="F291" s="2">
        <v>88.2</v>
      </c>
      <c r="G291" s="2">
        <v>88.59</v>
      </c>
      <c r="H291" s="2">
        <v>0.55</v>
      </c>
      <c r="I291" s="2">
        <v>17.02</v>
      </c>
      <c r="J291" s="2">
        <v>16.96</v>
      </c>
      <c r="K291" s="2">
        <v>0.09</v>
      </c>
    </row>
    <row r="292" spans="1:11">
      <c r="A292" s="18"/>
      <c r="B292" s="2"/>
      <c r="C292" s="2">
        <v>1503.22</v>
      </c>
      <c r="D292" s="2"/>
      <c r="E292" s="2"/>
      <c r="F292" s="2">
        <v>88.97</v>
      </c>
      <c r="G292" s="2"/>
      <c r="H292" s="2"/>
      <c r="I292" s="2">
        <v>16.9</v>
      </c>
      <c r="J292" s="2"/>
      <c r="K292" s="2"/>
    </row>
    <row r="293" spans="1:11">
      <c r="A293" s="18"/>
      <c r="B293" s="2"/>
      <c r="C293" s="4">
        <v>1495.67</v>
      </c>
      <c r="D293" s="2"/>
      <c r="E293" s="2"/>
      <c r="F293" s="4">
        <v>80.31</v>
      </c>
      <c r="G293" s="2"/>
      <c r="H293" s="2"/>
      <c r="I293" s="4"/>
      <c r="J293" s="2"/>
      <c r="K293" s="2"/>
    </row>
    <row r="294" spans="1:11">
      <c r="A294" s="18"/>
      <c r="B294" s="2">
        <v>110</v>
      </c>
      <c r="C294" s="2">
        <v>1356.33</v>
      </c>
      <c r="D294" s="2">
        <v>1355.31</v>
      </c>
      <c r="E294" s="2">
        <v>1.44</v>
      </c>
      <c r="F294" s="2">
        <v>96.25</v>
      </c>
      <c r="G294" s="2">
        <v>95.46</v>
      </c>
      <c r="H294" s="2">
        <v>1.12</v>
      </c>
      <c r="I294" s="2">
        <v>14.09</v>
      </c>
      <c r="J294" s="8">
        <v>14.2</v>
      </c>
      <c r="K294" s="2">
        <v>0.15</v>
      </c>
    </row>
    <row r="295" spans="1:11">
      <c r="A295" s="18"/>
      <c r="B295" s="2"/>
      <c r="C295" s="2">
        <v>1354.29</v>
      </c>
      <c r="D295" s="2"/>
      <c r="E295" s="2"/>
      <c r="F295" s="2">
        <v>94.67</v>
      </c>
      <c r="G295" s="2"/>
      <c r="H295" s="2"/>
      <c r="I295" s="2">
        <v>14.31</v>
      </c>
      <c r="J295" s="2"/>
      <c r="K295" s="2"/>
    </row>
    <row r="296" spans="1:11">
      <c r="A296" s="18"/>
      <c r="B296" s="2"/>
      <c r="C296" s="4">
        <v>1350.23</v>
      </c>
      <c r="D296" s="2"/>
      <c r="E296" s="2"/>
      <c r="F296" s="4">
        <v>90.63</v>
      </c>
      <c r="G296" s="2"/>
      <c r="H296" s="2"/>
      <c r="I296" s="4"/>
      <c r="J296" s="2"/>
      <c r="K296" s="2"/>
    </row>
  </sheetData>
  <mergeCells count="506">
    <mergeCell ref="A1:AF1"/>
    <mergeCell ref="A28:N28"/>
    <mergeCell ref="A89:L89"/>
    <mergeCell ref="A106:L106"/>
    <mergeCell ref="A124:K124"/>
    <mergeCell ref="A165:K165"/>
    <mergeCell ref="A3:A5"/>
    <mergeCell ref="A6:A8"/>
    <mergeCell ref="A9:A11"/>
    <mergeCell ref="A12:A14"/>
    <mergeCell ref="A15:A17"/>
    <mergeCell ref="A18:A20"/>
    <mergeCell ref="A21:A23"/>
    <mergeCell ref="A24:A26"/>
    <mergeCell ref="A30:A32"/>
    <mergeCell ref="A33:A35"/>
    <mergeCell ref="A36:A38"/>
    <mergeCell ref="A39:A41"/>
    <mergeCell ref="A42:A44"/>
    <mergeCell ref="A45:A47"/>
    <mergeCell ref="A48:A50"/>
    <mergeCell ref="A51:A53"/>
    <mergeCell ref="A57:A59"/>
    <mergeCell ref="A60:A62"/>
    <mergeCell ref="A63:A65"/>
    <mergeCell ref="A66:A68"/>
    <mergeCell ref="A69:A71"/>
    <mergeCell ref="A73:A75"/>
    <mergeCell ref="A76:A78"/>
    <mergeCell ref="A79:A81"/>
    <mergeCell ref="A82:A84"/>
    <mergeCell ref="A85:A87"/>
    <mergeCell ref="A91:A93"/>
    <mergeCell ref="A94:A96"/>
    <mergeCell ref="A97:A99"/>
    <mergeCell ref="A100:A102"/>
    <mergeCell ref="A103:A105"/>
    <mergeCell ref="A108:A110"/>
    <mergeCell ref="A111:A113"/>
    <mergeCell ref="A114:A116"/>
    <mergeCell ref="A117:A119"/>
    <mergeCell ref="A120:A122"/>
    <mergeCell ref="A230:A262"/>
    <mergeCell ref="A264:A296"/>
    <mergeCell ref="B230:B232"/>
    <mergeCell ref="B233:B235"/>
    <mergeCell ref="B236:B238"/>
    <mergeCell ref="B239:B241"/>
    <mergeCell ref="B242:B244"/>
    <mergeCell ref="B245:B247"/>
    <mergeCell ref="B248:B250"/>
    <mergeCell ref="B251:B253"/>
    <mergeCell ref="B254:B256"/>
    <mergeCell ref="B257:B259"/>
    <mergeCell ref="B260:B262"/>
    <mergeCell ref="B264:B266"/>
    <mergeCell ref="B267:B269"/>
    <mergeCell ref="B270:B272"/>
    <mergeCell ref="B273:B275"/>
    <mergeCell ref="B276:B278"/>
    <mergeCell ref="B279:B281"/>
    <mergeCell ref="B282:B284"/>
    <mergeCell ref="B285:B287"/>
    <mergeCell ref="B288:B290"/>
    <mergeCell ref="B291:B293"/>
    <mergeCell ref="B294:B296"/>
    <mergeCell ref="C3:C5"/>
    <mergeCell ref="C6:C8"/>
    <mergeCell ref="C9:C11"/>
    <mergeCell ref="C12:C14"/>
    <mergeCell ref="C15:C17"/>
    <mergeCell ref="C18:C20"/>
    <mergeCell ref="C21:C23"/>
    <mergeCell ref="C24:C26"/>
    <mergeCell ref="C30:C32"/>
    <mergeCell ref="C33:C35"/>
    <mergeCell ref="C36:C38"/>
    <mergeCell ref="C39:C41"/>
    <mergeCell ref="C42:C44"/>
    <mergeCell ref="C45:C47"/>
    <mergeCell ref="C48:C50"/>
    <mergeCell ref="C51:C53"/>
    <mergeCell ref="C57:C59"/>
    <mergeCell ref="C60:C62"/>
    <mergeCell ref="C63:C65"/>
    <mergeCell ref="C66:C68"/>
    <mergeCell ref="C69:C71"/>
    <mergeCell ref="C73:C75"/>
    <mergeCell ref="C76:C78"/>
    <mergeCell ref="C79:C81"/>
    <mergeCell ref="C82:C84"/>
    <mergeCell ref="C85:C87"/>
    <mergeCell ref="C91:C93"/>
    <mergeCell ref="C94:C96"/>
    <mergeCell ref="C97:C99"/>
    <mergeCell ref="C100:C102"/>
    <mergeCell ref="C103:C105"/>
    <mergeCell ref="C108:C110"/>
    <mergeCell ref="C111:C113"/>
    <mergeCell ref="C114:C116"/>
    <mergeCell ref="C117:C119"/>
    <mergeCell ref="C120:C122"/>
    <mergeCell ref="D3:D5"/>
    <mergeCell ref="D6:D8"/>
    <mergeCell ref="D9:D11"/>
    <mergeCell ref="D12:D14"/>
    <mergeCell ref="D15:D17"/>
    <mergeCell ref="D18:D20"/>
    <mergeCell ref="D21:D23"/>
    <mergeCell ref="D24:D26"/>
    <mergeCell ref="D30:D32"/>
    <mergeCell ref="D33:D35"/>
    <mergeCell ref="D36:D38"/>
    <mergeCell ref="D39:D41"/>
    <mergeCell ref="D42:D44"/>
    <mergeCell ref="D45:D47"/>
    <mergeCell ref="D48:D50"/>
    <mergeCell ref="D51:D53"/>
    <mergeCell ref="D57:D59"/>
    <mergeCell ref="D60:D62"/>
    <mergeCell ref="D63:D65"/>
    <mergeCell ref="D66:D68"/>
    <mergeCell ref="D69:D71"/>
    <mergeCell ref="D73:D75"/>
    <mergeCell ref="D76:D78"/>
    <mergeCell ref="D79:D81"/>
    <mergeCell ref="D82:D84"/>
    <mergeCell ref="D85:D87"/>
    <mergeCell ref="D91:D93"/>
    <mergeCell ref="D94:D96"/>
    <mergeCell ref="D97:D99"/>
    <mergeCell ref="D100:D102"/>
    <mergeCell ref="D103:D105"/>
    <mergeCell ref="D108:D110"/>
    <mergeCell ref="D111:D113"/>
    <mergeCell ref="D114:D116"/>
    <mergeCell ref="D117:D119"/>
    <mergeCell ref="D120:D122"/>
    <mergeCell ref="D239:D241"/>
    <mergeCell ref="D242:D244"/>
    <mergeCell ref="D245:D247"/>
    <mergeCell ref="D248:D250"/>
    <mergeCell ref="D251:D253"/>
    <mergeCell ref="D254:D256"/>
    <mergeCell ref="D257:D259"/>
    <mergeCell ref="D260:D262"/>
    <mergeCell ref="D273:D275"/>
    <mergeCell ref="D276:D278"/>
    <mergeCell ref="D279:D281"/>
    <mergeCell ref="D282:D284"/>
    <mergeCell ref="D285:D287"/>
    <mergeCell ref="D288:D290"/>
    <mergeCell ref="D291:D293"/>
    <mergeCell ref="D294:D296"/>
    <mergeCell ref="E239:E241"/>
    <mergeCell ref="E242:E244"/>
    <mergeCell ref="E245:E247"/>
    <mergeCell ref="E248:E250"/>
    <mergeCell ref="E251:E253"/>
    <mergeCell ref="E254:E256"/>
    <mergeCell ref="E257:E259"/>
    <mergeCell ref="E260:E262"/>
    <mergeCell ref="E273:E275"/>
    <mergeCell ref="E276:E278"/>
    <mergeCell ref="E279:E281"/>
    <mergeCell ref="E282:E284"/>
    <mergeCell ref="E285:E287"/>
    <mergeCell ref="E288:E290"/>
    <mergeCell ref="E291:E293"/>
    <mergeCell ref="E294:E296"/>
    <mergeCell ref="F3:F5"/>
    <mergeCell ref="F6:F8"/>
    <mergeCell ref="F9:F11"/>
    <mergeCell ref="F12:F14"/>
    <mergeCell ref="F15:F17"/>
    <mergeCell ref="F18:F20"/>
    <mergeCell ref="F21:F23"/>
    <mergeCell ref="F24:F26"/>
    <mergeCell ref="F57:F59"/>
    <mergeCell ref="F60:F62"/>
    <mergeCell ref="F63:F65"/>
    <mergeCell ref="F66:F68"/>
    <mergeCell ref="F69:F71"/>
    <mergeCell ref="F73:F75"/>
    <mergeCell ref="F76:F78"/>
    <mergeCell ref="F79:F81"/>
    <mergeCell ref="F82:F84"/>
    <mergeCell ref="F85:F87"/>
    <mergeCell ref="G3:G5"/>
    <mergeCell ref="G6:G8"/>
    <mergeCell ref="G9:G11"/>
    <mergeCell ref="G12:G14"/>
    <mergeCell ref="G15:G17"/>
    <mergeCell ref="G18:G20"/>
    <mergeCell ref="G21:G23"/>
    <mergeCell ref="G24:G26"/>
    <mergeCell ref="G57:G59"/>
    <mergeCell ref="G60:G62"/>
    <mergeCell ref="G63:G65"/>
    <mergeCell ref="G66:G68"/>
    <mergeCell ref="G69:G71"/>
    <mergeCell ref="G73:G75"/>
    <mergeCell ref="G76:G78"/>
    <mergeCell ref="G79:G81"/>
    <mergeCell ref="G82:G84"/>
    <mergeCell ref="G85:G87"/>
    <mergeCell ref="G167:G169"/>
    <mergeCell ref="G170:G172"/>
    <mergeCell ref="G173:G175"/>
    <mergeCell ref="G176:G178"/>
    <mergeCell ref="G179:G181"/>
    <mergeCell ref="G182:G184"/>
    <mergeCell ref="G185:G187"/>
    <mergeCell ref="G188:G190"/>
    <mergeCell ref="G191:G193"/>
    <mergeCell ref="G194:G196"/>
    <mergeCell ref="G197:G199"/>
    <mergeCell ref="G200:G202"/>
    <mergeCell ref="G203:G205"/>
    <mergeCell ref="G206:G208"/>
    <mergeCell ref="G209:G211"/>
    <mergeCell ref="G212:G214"/>
    <mergeCell ref="G215:G217"/>
    <mergeCell ref="G218:G220"/>
    <mergeCell ref="G221:G223"/>
    <mergeCell ref="G224:G226"/>
    <mergeCell ref="G230:G232"/>
    <mergeCell ref="G233:G235"/>
    <mergeCell ref="G236:G238"/>
    <mergeCell ref="G239:G241"/>
    <mergeCell ref="G242:G244"/>
    <mergeCell ref="G245:G247"/>
    <mergeCell ref="G248:G250"/>
    <mergeCell ref="G251:G253"/>
    <mergeCell ref="G254:G256"/>
    <mergeCell ref="G257:G259"/>
    <mergeCell ref="G260:G262"/>
    <mergeCell ref="G264:G266"/>
    <mergeCell ref="G267:G269"/>
    <mergeCell ref="G270:G272"/>
    <mergeCell ref="G273:G275"/>
    <mergeCell ref="G276:G278"/>
    <mergeCell ref="G279:G281"/>
    <mergeCell ref="G282:G284"/>
    <mergeCell ref="G285:G287"/>
    <mergeCell ref="G288:G290"/>
    <mergeCell ref="G291:G293"/>
    <mergeCell ref="G294:G296"/>
    <mergeCell ref="H167:H169"/>
    <mergeCell ref="H170:H172"/>
    <mergeCell ref="H173:H175"/>
    <mergeCell ref="H176:H178"/>
    <mergeCell ref="H179:H181"/>
    <mergeCell ref="H182:H184"/>
    <mergeCell ref="H185:H187"/>
    <mergeCell ref="H188:H190"/>
    <mergeCell ref="H191:H193"/>
    <mergeCell ref="H194:H196"/>
    <mergeCell ref="H197:H199"/>
    <mergeCell ref="H200:H202"/>
    <mergeCell ref="H203:H205"/>
    <mergeCell ref="H206:H208"/>
    <mergeCell ref="H209:H211"/>
    <mergeCell ref="H212:H214"/>
    <mergeCell ref="H215:H217"/>
    <mergeCell ref="H218:H220"/>
    <mergeCell ref="H221:H223"/>
    <mergeCell ref="H224:H226"/>
    <mergeCell ref="H230:H232"/>
    <mergeCell ref="H233:H235"/>
    <mergeCell ref="H236:H238"/>
    <mergeCell ref="H239:H241"/>
    <mergeCell ref="H242:H244"/>
    <mergeCell ref="H245:H247"/>
    <mergeCell ref="H248:H250"/>
    <mergeCell ref="H251:H253"/>
    <mergeCell ref="H254:H256"/>
    <mergeCell ref="H257:H259"/>
    <mergeCell ref="H260:H262"/>
    <mergeCell ref="H264:H266"/>
    <mergeCell ref="H267:H269"/>
    <mergeCell ref="H270:H272"/>
    <mergeCell ref="H273:H275"/>
    <mergeCell ref="H276:H278"/>
    <mergeCell ref="H279:H281"/>
    <mergeCell ref="H282:H284"/>
    <mergeCell ref="H285:H287"/>
    <mergeCell ref="H288:H290"/>
    <mergeCell ref="H291:H293"/>
    <mergeCell ref="H294:H296"/>
    <mergeCell ref="I3:I5"/>
    <mergeCell ref="I6:I8"/>
    <mergeCell ref="I9:I11"/>
    <mergeCell ref="I12:I14"/>
    <mergeCell ref="I15:I17"/>
    <mergeCell ref="I18:I20"/>
    <mergeCell ref="I21:I23"/>
    <mergeCell ref="I24:I26"/>
    <mergeCell ref="I57:I59"/>
    <mergeCell ref="I60:I62"/>
    <mergeCell ref="I63:I65"/>
    <mergeCell ref="I66:I68"/>
    <mergeCell ref="I69:I71"/>
    <mergeCell ref="I73:I75"/>
    <mergeCell ref="I76:I78"/>
    <mergeCell ref="I79:I81"/>
    <mergeCell ref="I82:I84"/>
    <mergeCell ref="I85:I87"/>
    <mergeCell ref="J3:J5"/>
    <mergeCell ref="J6:J8"/>
    <mergeCell ref="J9:J11"/>
    <mergeCell ref="J12:J14"/>
    <mergeCell ref="J15:J17"/>
    <mergeCell ref="J18:J20"/>
    <mergeCell ref="J21:J23"/>
    <mergeCell ref="J24:J26"/>
    <mergeCell ref="J57:J59"/>
    <mergeCell ref="J60:J62"/>
    <mergeCell ref="J63:J65"/>
    <mergeCell ref="J66:J68"/>
    <mergeCell ref="J69:J71"/>
    <mergeCell ref="J73:J75"/>
    <mergeCell ref="J76:J78"/>
    <mergeCell ref="J79:J81"/>
    <mergeCell ref="J82:J84"/>
    <mergeCell ref="J85:J87"/>
    <mergeCell ref="J239:J241"/>
    <mergeCell ref="J242:J244"/>
    <mergeCell ref="J245:J247"/>
    <mergeCell ref="J248:J250"/>
    <mergeCell ref="J251:J253"/>
    <mergeCell ref="J254:J256"/>
    <mergeCell ref="J257:J259"/>
    <mergeCell ref="J260:J262"/>
    <mergeCell ref="J273:J275"/>
    <mergeCell ref="J276:J278"/>
    <mergeCell ref="J279:J281"/>
    <mergeCell ref="J282:J284"/>
    <mergeCell ref="J285:J287"/>
    <mergeCell ref="J288:J290"/>
    <mergeCell ref="J291:J293"/>
    <mergeCell ref="J294:J296"/>
    <mergeCell ref="K239:K241"/>
    <mergeCell ref="K242:K244"/>
    <mergeCell ref="K245:K247"/>
    <mergeCell ref="K248:K250"/>
    <mergeCell ref="K251:K253"/>
    <mergeCell ref="K254:K256"/>
    <mergeCell ref="K257:K259"/>
    <mergeCell ref="K260:K262"/>
    <mergeCell ref="K273:K275"/>
    <mergeCell ref="K276:K278"/>
    <mergeCell ref="K279:K281"/>
    <mergeCell ref="K282:K284"/>
    <mergeCell ref="K285:K287"/>
    <mergeCell ref="K288:K290"/>
    <mergeCell ref="K291:K293"/>
    <mergeCell ref="K294:K296"/>
    <mergeCell ref="L3:L5"/>
    <mergeCell ref="L6:L8"/>
    <mergeCell ref="L9:L11"/>
    <mergeCell ref="L12:L14"/>
    <mergeCell ref="L15:L17"/>
    <mergeCell ref="L18:L20"/>
    <mergeCell ref="L21:L23"/>
    <mergeCell ref="L24:L26"/>
    <mergeCell ref="L57:L59"/>
    <mergeCell ref="L60:L62"/>
    <mergeCell ref="L63:L65"/>
    <mergeCell ref="L66:L68"/>
    <mergeCell ref="L69:L71"/>
    <mergeCell ref="L73:L75"/>
    <mergeCell ref="L76:L78"/>
    <mergeCell ref="L79:L81"/>
    <mergeCell ref="L82:L84"/>
    <mergeCell ref="L85:L87"/>
    <mergeCell ref="M3:M5"/>
    <mergeCell ref="M6:M8"/>
    <mergeCell ref="M9:M11"/>
    <mergeCell ref="M12:M14"/>
    <mergeCell ref="M15:M17"/>
    <mergeCell ref="M18:M20"/>
    <mergeCell ref="M21:M23"/>
    <mergeCell ref="M24:M26"/>
    <mergeCell ref="M57:M59"/>
    <mergeCell ref="M60:M62"/>
    <mergeCell ref="M63:M65"/>
    <mergeCell ref="M66:M68"/>
    <mergeCell ref="M69:M71"/>
    <mergeCell ref="M73:M75"/>
    <mergeCell ref="M76:M78"/>
    <mergeCell ref="M79:M81"/>
    <mergeCell ref="M82:M84"/>
    <mergeCell ref="M85:M87"/>
    <mergeCell ref="O3:O5"/>
    <mergeCell ref="O6:O8"/>
    <mergeCell ref="O9:O11"/>
    <mergeCell ref="O12:O14"/>
    <mergeCell ref="O15:O17"/>
    <mergeCell ref="O18:O20"/>
    <mergeCell ref="O21:O23"/>
    <mergeCell ref="O24:O26"/>
    <mergeCell ref="P3:P5"/>
    <mergeCell ref="P6:P8"/>
    <mergeCell ref="P9:P11"/>
    <mergeCell ref="P12:P14"/>
    <mergeCell ref="P15:P17"/>
    <mergeCell ref="P18:P20"/>
    <mergeCell ref="P21:P23"/>
    <mergeCell ref="P24:P26"/>
    <mergeCell ref="R3:R5"/>
    <mergeCell ref="R6:R8"/>
    <mergeCell ref="R9:R11"/>
    <mergeCell ref="R12:R14"/>
    <mergeCell ref="R15:R17"/>
    <mergeCell ref="R18:R20"/>
    <mergeCell ref="R21:R23"/>
    <mergeCell ref="R24:R26"/>
    <mergeCell ref="S3:S5"/>
    <mergeCell ref="S6:S8"/>
    <mergeCell ref="S9:S11"/>
    <mergeCell ref="S12:S14"/>
    <mergeCell ref="S15:S17"/>
    <mergeCell ref="S18:S20"/>
    <mergeCell ref="S21:S23"/>
    <mergeCell ref="S24:S26"/>
    <mergeCell ref="U3:U5"/>
    <mergeCell ref="U6:U8"/>
    <mergeCell ref="U9:U11"/>
    <mergeCell ref="U12:U14"/>
    <mergeCell ref="U15:U17"/>
    <mergeCell ref="U18:U20"/>
    <mergeCell ref="U21:U23"/>
    <mergeCell ref="U24:U26"/>
    <mergeCell ref="V3:V5"/>
    <mergeCell ref="V6:V8"/>
    <mergeCell ref="V9:V11"/>
    <mergeCell ref="V12:V14"/>
    <mergeCell ref="V15:V17"/>
    <mergeCell ref="V18:V20"/>
    <mergeCell ref="V21:V23"/>
    <mergeCell ref="V24:V26"/>
    <mergeCell ref="X3:X5"/>
    <mergeCell ref="X6:X8"/>
    <mergeCell ref="X9:X11"/>
    <mergeCell ref="X12:X14"/>
    <mergeCell ref="X15:X17"/>
    <mergeCell ref="X18:X20"/>
    <mergeCell ref="X21:X23"/>
    <mergeCell ref="X24:X26"/>
    <mergeCell ref="Y3:Y5"/>
    <mergeCell ref="Y6:Y8"/>
    <mergeCell ref="Y9:Y11"/>
    <mergeCell ref="Y12:Y14"/>
    <mergeCell ref="Y15:Y17"/>
    <mergeCell ref="Y18:Y20"/>
    <mergeCell ref="Y21:Y23"/>
    <mergeCell ref="Y24:Y26"/>
    <mergeCell ref="AA3:AA5"/>
    <mergeCell ref="AA6:AA8"/>
    <mergeCell ref="AA9:AA11"/>
    <mergeCell ref="AA12:AA14"/>
    <mergeCell ref="AA15:AA17"/>
    <mergeCell ref="AA18:AA20"/>
    <mergeCell ref="AA21:AA23"/>
    <mergeCell ref="AA24:AA26"/>
    <mergeCell ref="AB3:AB5"/>
    <mergeCell ref="AB6:AB8"/>
    <mergeCell ref="AB9:AB11"/>
    <mergeCell ref="AB12:AB14"/>
    <mergeCell ref="AB15:AB17"/>
    <mergeCell ref="AB18:AB20"/>
    <mergeCell ref="AB21:AB23"/>
    <mergeCell ref="AB24:AB26"/>
    <mergeCell ref="AD3:AD5"/>
    <mergeCell ref="AD6:AD8"/>
    <mergeCell ref="AD9:AD11"/>
    <mergeCell ref="AD12:AD14"/>
    <mergeCell ref="AD15:AD17"/>
    <mergeCell ref="AD18:AD20"/>
    <mergeCell ref="AD21:AD23"/>
    <mergeCell ref="AD24:AD26"/>
    <mergeCell ref="AE3:AE5"/>
    <mergeCell ref="AE6:AE8"/>
    <mergeCell ref="AE9:AE11"/>
    <mergeCell ref="AE12:AE14"/>
    <mergeCell ref="AE15:AE17"/>
    <mergeCell ref="AE18:AE20"/>
    <mergeCell ref="AE21:AE23"/>
    <mergeCell ref="AE24:AE26"/>
    <mergeCell ref="AG3:AG5"/>
    <mergeCell ref="AG6:AG8"/>
    <mergeCell ref="AG9:AG11"/>
    <mergeCell ref="AG12:AG14"/>
    <mergeCell ref="AG15:AG17"/>
    <mergeCell ref="AG18:AG20"/>
    <mergeCell ref="AG21:AG23"/>
    <mergeCell ref="AG24:AG26"/>
    <mergeCell ref="AH3:AH5"/>
    <mergeCell ref="AH6:AH8"/>
    <mergeCell ref="AH9:AH11"/>
    <mergeCell ref="AH12:AH14"/>
    <mergeCell ref="AH15:AH17"/>
    <mergeCell ref="AH18:AH20"/>
    <mergeCell ref="AH21:AH23"/>
    <mergeCell ref="AH24:AH26"/>
  </mergeCells>
  <pageMargins left="0.75" right="0.75" top="1" bottom="1" header="0.5" footer="0.5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Sheet1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nglong</dc:creator>
  <cp:lastModifiedBy>Long Zhang</cp:lastModifiedBy>
  <dcterms:created xsi:type="dcterms:W3CDTF">2022-05-25T00:37:00Z</dcterms:created>
  <dcterms:modified xsi:type="dcterms:W3CDTF">2022-07-12T11:45:54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DB747D10A6A74944A832A2DA8D15C438</vt:lpwstr>
  </property>
  <property fmtid="{D5CDD505-2E9C-101B-9397-08002B2CF9AE}" pid="3" name="KSOProductBuildVer">
    <vt:lpwstr>2052-11.1.0.11830</vt:lpwstr>
  </property>
</Properties>
</file>